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fustero/Desktop/Manuscript_BC/Tables/"/>
    </mc:Choice>
  </mc:AlternateContent>
  <xr:revisionPtr revIDLastSave="0" documentId="13_ncr:1_{9D94A511-78C7-2A45-8C56-2AA5A1805752}" xr6:coauthVersionLast="45" xr6:coauthVersionMax="45" xr10:uidLastSave="{00000000-0000-0000-0000-000000000000}"/>
  <bookViews>
    <workbookView xWindow="14540" yWindow="500" windowWidth="14260" windowHeight="17540" activeTab="1" xr2:uid="{00000000-000D-0000-FFFF-FFFF00000000}"/>
  </bookViews>
  <sheets>
    <sheet name="S3_DistributionbyCancertype" sheetId="2" r:id="rId1"/>
    <sheet name="S3_DistributionbyCell_line" sheetId="1" r:id="rId2"/>
  </sheets>
  <definedNames>
    <definedName name="_xlnm._FilterDatabase" localSheetId="0" hidden="1">S3_DistributionbyCancertype!$A$2:$N$24</definedName>
    <definedName name="_xlnm._FilterDatabase" localSheetId="1" hidden="1">S3_DistributionbyCell_line!$A$2:$S$2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" i="1" l="1"/>
  <c r="M3" i="1" s="1"/>
  <c r="L5" i="1"/>
  <c r="N5" i="1" s="1"/>
  <c r="L6" i="1"/>
  <c r="P6" i="1" s="1"/>
  <c r="L7" i="1"/>
  <c r="P7" i="1" s="1"/>
  <c r="L9" i="1"/>
  <c r="L12" i="1"/>
  <c r="P12" i="1" s="1"/>
  <c r="L10" i="1"/>
  <c r="P10" i="1" s="1"/>
  <c r="L8" i="1"/>
  <c r="L11" i="1"/>
  <c r="L14" i="1"/>
  <c r="O14" i="1" s="1"/>
  <c r="L13" i="1"/>
  <c r="O13" i="1" s="1"/>
  <c r="L15" i="1"/>
  <c r="P15" i="1" s="1"/>
  <c r="L26" i="1"/>
  <c r="P26" i="1" s="1"/>
  <c r="L21" i="1"/>
  <c r="O21" i="1" s="1"/>
  <c r="L25" i="1"/>
  <c r="M25" i="1" s="1"/>
  <c r="L27" i="1"/>
  <c r="L18" i="1"/>
  <c r="L22" i="1"/>
  <c r="O22" i="1" s="1"/>
  <c r="L24" i="1"/>
  <c r="O24" i="1" s="1"/>
  <c r="L23" i="1"/>
  <c r="N23" i="1" s="1"/>
  <c r="L19" i="1"/>
  <c r="O19" i="1" s="1"/>
  <c r="L17" i="1"/>
  <c r="M17" i="1" s="1"/>
  <c r="L20" i="1"/>
  <c r="Q20" i="1" s="1"/>
  <c r="L16" i="1"/>
  <c r="O16" i="1" s="1"/>
  <c r="L37" i="1"/>
  <c r="P37" i="1" s="1"/>
  <c r="L29" i="1"/>
  <c r="N29" i="1" s="1"/>
  <c r="L40" i="1"/>
  <c r="M40" i="1" s="1"/>
  <c r="L35" i="1"/>
  <c r="M35" i="1" s="1"/>
  <c r="L33" i="1"/>
  <c r="O33" i="1" s="1"/>
  <c r="L30" i="1"/>
  <c r="O30" i="1" s="1"/>
  <c r="L34" i="1"/>
  <c r="Q34" i="1" s="1"/>
  <c r="L28" i="1"/>
  <c r="Q28" i="1" s="1"/>
  <c r="L42" i="1"/>
  <c r="L36" i="1"/>
  <c r="M36" i="1" s="1"/>
  <c r="L32" i="1"/>
  <c r="P32" i="1" s="1"/>
  <c r="L38" i="1"/>
  <c r="N38" i="1" s="1"/>
  <c r="L31" i="1"/>
  <c r="Q31" i="1" s="1"/>
  <c r="L39" i="1"/>
  <c r="O39" i="1" s="1"/>
  <c r="L41" i="1"/>
  <c r="Q41" i="1" s="1"/>
  <c r="L52" i="1"/>
  <c r="M52" i="1" s="1"/>
  <c r="L49" i="1"/>
  <c r="L48" i="1"/>
  <c r="N48" i="1" s="1"/>
  <c r="L47" i="1"/>
  <c r="M47" i="1" s="1"/>
  <c r="L45" i="1"/>
  <c r="P45" i="1" s="1"/>
  <c r="L51" i="1"/>
  <c r="N51" i="1" s="1"/>
  <c r="L43" i="1"/>
  <c r="O43" i="1" s="1"/>
  <c r="L46" i="1"/>
  <c r="Q46" i="1" s="1"/>
  <c r="L44" i="1"/>
  <c r="P44" i="1" s="1"/>
  <c r="L50" i="1"/>
  <c r="N50" i="1" s="1"/>
  <c r="L55" i="1"/>
  <c r="P55" i="1" s="1"/>
  <c r="L54" i="1"/>
  <c r="P54" i="1" s="1"/>
  <c r="L59" i="1"/>
  <c r="L58" i="1"/>
  <c r="O58" i="1" s="1"/>
  <c r="L60" i="1"/>
  <c r="Q60" i="1" s="1"/>
  <c r="L56" i="1"/>
  <c r="O56" i="1" s="1"/>
  <c r="L62" i="1"/>
  <c r="P62" i="1" s="1"/>
  <c r="L61" i="1"/>
  <c r="L57" i="1"/>
  <c r="Q57" i="1" s="1"/>
  <c r="L53" i="1"/>
  <c r="O53" i="1" s="1"/>
  <c r="L67" i="1"/>
  <c r="Q67" i="1" s="1"/>
  <c r="L66" i="1"/>
  <c r="Q66" i="1" s="1"/>
  <c r="L63" i="1"/>
  <c r="M63" i="1" s="1"/>
  <c r="L65" i="1"/>
  <c r="P65" i="1" s="1"/>
  <c r="L68" i="1"/>
  <c r="O68" i="1" s="1"/>
  <c r="L69" i="1"/>
  <c r="L64" i="1"/>
  <c r="N64" i="1" s="1"/>
  <c r="L70" i="1"/>
  <c r="N70" i="1" s="1"/>
  <c r="L71" i="1"/>
  <c r="M71" i="1" s="1"/>
  <c r="L75" i="1"/>
  <c r="L77" i="1"/>
  <c r="P77" i="1" s="1"/>
  <c r="L73" i="1"/>
  <c r="L76" i="1"/>
  <c r="M76" i="1" s="1"/>
  <c r="L74" i="1"/>
  <c r="L72" i="1"/>
  <c r="Q72" i="1" s="1"/>
  <c r="L95" i="1"/>
  <c r="O95" i="1" s="1"/>
  <c r="L80" i="1"/>
  <c r="L89" i="1"/>
  <c r="L90" i="1"/>
  <c r="P90" i="1" s="1"/>
  <c r="L79" i="1"/>
  <c r="N79" i="1" s="1"/>
  <c r="L92" i="1"/>
  <c r="L82" i="1"/>
  <c r="M82" i="1" s="1"/>
  <c r="L81" i="1"/>
  <c r="M81" i="1" s="1"/>
  <c r="L83" i="1"/>
  <c r="Q83" i="1" s="1"/>
  <c r="L91" i="1"/>
  <c r="M91" i="1" s="1"/>
  <c r="L85" i="1"/>
  <c r="L94" i="1"/>
  <c r="O94" i="1" s="1"/>
  <c r="L93" i="1"/>
  <c r="O93" i="1" s="1"/>
  <c r="L84" i="1"/>
  <c r="O84" i="1" s="1"/>
  <c r="L96" i="1"/>
  <c r="O96" i="1" s="1"/>
  <c r="L87" i="1"/>
  <c r="N87" i="1" s="1"/>
  <c r="L88" i="1"/>
  <c r="L78" i="1"/>
  <c r="N78" i="1" s="1"/>
  <c r="L86" i="1"/>
  <c r="L100" i="1"/>
  <c r="M100" i="1" s="1"/>
  <c r="L98" i="1"/>
  <c r="M98" i="1" s="1"/>
  <c r="L101" i="1"/>
  <c r="M101" i="1" s="1"/>
  <c r="L97" i="1"/>
  <c r="P97" i="1" s="1"/>
  <c r="L99" i="1"/>
  <c r="O99" i="1" s="1"/>
  <c r="L102" i="1"/>
  <c r="L108" i="1"/>
  <c r="L109" i="1"/>
  <c r="L103" i="1"/>
  <c r="N103" i="1" s="1"/>
  <c r="L107" i="1"/>
  <c r="P107" i="1" s="1"/>
  <c r="L105" i="1"/>
  <c r="P105" i="1" s="1"/>
  <c r="L104" i="1"/>
  <c r="O104" i="1" s="1"/>
  <c r="L106" i="1"/>
  <c r="M106" i="1" s="1"/>
  <c r="L131" i="1"/>
  <c r="N131" i="1" s="1"/>
  <c r="L110" i="1"/>
  <c r="L137" i="1"/>
  <c r="M137" i="1" s="1"/>
  <c r="L128" i="1"/>
  <c r="O128" i="1" s="1"/>
  <c r="L122" i="1"/>
  <c r="Q122" i="1" s="1"/>
  <c r="L117" i="1"/>
  <c r="O117" i="1" s="1"/>
  <c r="L123" i="1"/>
  <c r="L136" i="1"/>
  <c r="M136" i="1" s="1"/>
  <c r="L146" i="1"/>
  <c r="L142" i="1"/>
  <c r="M142" i="1" s="1"/>
  <c r="L121" i="1"/>
  <c r="N121" i="1" s="1"/>
  <c r="L126" i="1"/>
  <c r="P126" i="1" s="1"/>
  <c r="L138" i="1"/>
  <c r="M138" i="1" s="1"/>
  <c r="L127" i="1"/>
  <c r="Q127" i="1" s="1"/>
  <c r="L135" i="1"/>
  <c r="L130" i="1"/>
  <c r="O130" i="1" s="1"/>
  <c r="L147" i="1"/>
  <c r="Q147" i="1" s="1"/>
  <c r="L133" i="1"/>
  <c r="N133" i="1" s="1"/>
  <c r="L140" i="1"/>
  <c r="P140" i="1" s="1"/>
  <c r="L120" i="1"/>
  <c r="O120" i="1" s="1"/>
  <c r="L143" i="1"/>
  <c r="P143" i="1" s="1"/>
  <c r="L129" i="1"/>
  <c r="M129" i="1" s="1"/>
  <c r="L118" i="1"/>
  <c r="L119" i="1"/>
  <c r="O119" i="1" s="1"/>
  <c r="L125" i="1"/>
  <c r="L132" i="1"/>
  <c r="L124" i="1"/>
  <c r="O124" i="1" s="1"/>
  <c r="L144" i="1"/>
  <c r="O144" i="1" s="1"/>
  <c r="L148" i="1"/>
  <c r="L139" i="1"/>
  <c r="L149" i="1"/>
  <c r="N149" i="1" s="1"/>
  <c r="L112" i="1"/>
  <c r="M112" i="1" s="1"/>
  <c r="L141" i="1"/>
  <c r="N141" i="1" s="1"/>
  <c r="L113" i="1"/>
  <c r="P113" i="1" s="1"/>
  <c r="L134" i="1"/>
  <c r="L111" i="1"/>
  <c r="N111" i="1" s="1"/>
  <c r="L145" i="1"/>
  <c r="N145" i="1" s="1"/>
  <c r="L115" i="1"/>
  <c r="P115" i="1" s="1"/>
  <c r="L114" i="1"/>
  <c r="L116" i="1"/>
  <c r="Q116" i="1" s="1"/>
  <c r="L150" i="1"/>
  <c r="L151" i="1"/>
  <c r="L155" i="1"/>
  <c r="L164" i="1"/>
  <c r="O164" i="1" s="1"/>
  <c r="L154" i="1"/>
  <c r="P154" i="1" s="1"/>
  <c r="L156" i="1"/>
  <c r="N156" i="1" s="1"/>
  <c r="L152" i="1"/>
  <c r="L159" i="1"/>
  <c r="N159" i="1" s="1"/>
  <c r="L158" i="1"/>
  <c r="L162" i="1"/>
  <c r="N162" i="1" s="1"/>
  <c r="L161" i="1"/>
  <c r="L153" i="1"/>
  <c r="M153" i="1" s="1"/>
  <c r="L163" i="1"/>
  <c r="L160" i="1"/>
  <c r="P160" i="1" s="1"/>
  <c r="L157" i="1"/>
  <c r="L167" i="1"/>
  <c r="M167" i="1" s="1"/>
  <c r="L172" i="1"/>
  <c r="L170" i="1"/>
  <c r="L168" i="1"/>
  <c r="O168" i="1" s="1"/>
  <c r="L175" i="1"/>
  <c r="Q175" i="1" s="1"/>
  <c r="L169" i="1"/>
  <c r="N169" i="1" s="1"/>
  <c r="L174" i="1"/>
  <c r="N174" i="1" s="1"/>
  <c r="L166" i="1"/>
  <c r="N166" i="1" s="1"/>
  <c r="L173" i="1"/>
  <c r="M173" i="1" s="1"/>
  <c r="L165" i="1"/>
  <c r="M165" i="1" s="1"/>
  <c r="L171" i="1"/>
  <c r="P171" i="1" s="1"/>
  <c r="L177" i="1"/>
  <c r="O177" i="1" s="1"/>
  <c r="L176" i="1"/>
  <c r="P176" i="1" s="1"/>
  <c r="L180" i="1"/>
  <c r="P180" i="1" s="1"/>
  <c r="L178" i="1"/>
  <c r="O178" i="1" s="1"/>
  <c r="L179" i="1"/>
  <c r="L194" i="1"/>
  <c r="L193" i="1"/>
  <c r="Q193" i="1" s="1"/>
  <c r="L188" i="1"/>
  <c r="L189" i="1"/>
  <c r="L187" i="1"/>
  <c r="L182" i="1"/>
  <c r="M182" i="1" s="1"/>
  <c r="L181" i="1"/>
  <c r="M181" i="1" s="1"/>
  <c r="L192" i="1"/>
  <c r="L196" i="1"/>
  <c r="L183" i="1"/>
  <c r="O183" i="1" s="1"/>
  <c r="L186" i="1"/>
  <c r="L191" i="1"/>
  <c r="L184" i="1"/>
  <c r="N184" i="1" s="1"/>
  <c r="L185" i="1"/>
  <c r="N185" i="1" s="1"/>
  <c r="L190" i="1"/>
  <c r="L195" i="1"/>
  <c r="L198" i="1"/>
  <c r="O198" i="1" s="1"/>
  <c r="L199" i="1"/>
  <c r="N199" i="1" s="1"/>
  <c r="L197" i="1"/>
  <c r="L200" i="1"/>
  <c r="L4" i="1"/>
  <c r="P4" i="1" s="1"/>
  <c r="G16" i="2"/>
  <c r="H16" i="2" s="1"/>
  <c r="G17" i="2"/>
  <c r="K17" i="2" s="1"/>
  <c r="G12" i="2"/>
  <c r="J12" i="2" s="1"/>
  <c r="G9" i="2"/>
  <c r="I9" i="2" s="1"/>
  <c r="G8" i="2"/>
  <c r="H8" i="2" s="1"/>
  <c r="G3" i="2"/>
  <c r="H3" i="2" s="1"/>
  <c r="G4" i="2"/>
  <c r="J4" i="2" s="1"/>
  <c r="G15" i="2"/>
  <c r="I15" i="2" s="1"/>
  <c r="G18" i="2"/>
  <c r="H18" i="2" s="1"/>
  <c r="G22" i="2"/>
  <c r="K22" i="2" s="1"/>
  <c r="G10" i="2"/>
  <c r="J10" i="2" s="1"/>
  <c r="G20" i="2"/>
  <c r="I20" i="2" s="1"/>
  <c r="G21" i="2"/>
  <c r="H21" i="2" s="1"/>
  <c r="G19" i="2"/>
  <c r="K19" i="2" s="1"/>
  <c r="G6" i="2"/>
  <c r="J6" i="2" s="1"/>
  <c r="G24" i="2"/>
  <c r="I24" i="2" s="1"/>
  <c r="G5" i="2"/>
  <c r="H5" i="2" s="1"/>
  <c r="G13" i="2"/>
  <c r="K13" i="2" s="1"/>
  <c r="G11" i="2"/>
  <c r="J11" i="2" s="1"/>
  <c r="G7" i="2"/>
  <c r="I7" i="2" s="1"/>
  <c r="G23" i="2"/>
  <c r="H23" i="2" s="1"/>
  <c r="G14" i="2"/>
  <c r="L14" i="2" s="1"/>
  <c r="K3" i="2" l="1"/>
  <c r="I3" i="2"/>
  <c r="N140" i="1"/>
  <c r="J22" i="2"/>
  <c r="I6" i="2"/>
  <c r="J14" i="2"/>
  <c r="J19" i="2"/>
  <c r="J13" i="2"/>
  <c r="I19" i="2"/>
  <c r="J17" i="2"/>
  <c r="I13" i="2"/>
  <c r="I10" i="2"/>
  <c r="I17" i="2"/>
  <c r="J21" i="2"/>
  <c r="K18" i="2"/>
  <c r="K23" i="2"/>
  <c r="J18" i="2"/>
  <c r="K8" i="2"/>
  <c r="J23" i="2"/>
  <c r="K5" i="2"/>
  <c r="I4" i="2"/>
  <c r="J8" i="2"/>
  <c r="K16" i="2"/>
  <c r="K14" i="2"/>
  <c r="I11" i="2"/>
  <c r="J5" i="2"/>
  <c r="K21" i="2"/>
  <c r="I22" i="2"/>
  <c r="J3" i="2"/>
  <c r="I12" i="2"/>
  <c r="J16" i="2"/>
  <c r="K7" i="2"/>
  <c r="H11" i="2"/>
  <c r="L6" i="2"/>
  <c r="L10" i="2"/>
  <c r="K15" i="2"/>
  <c r="H4" i="2"/>
  <c r="L12" i="2"/>
  <c r="H14" i="2"/>
  <c r="I14" i="2"/>
  <c r="I23" i="2"/>
  <c r="J7" i="2"/>
  <c r="K11" i="2"/>
  <c r="L13" i="2"/>
  <c r="H13" i="2"/>
  <c r="I5" i="2"/>
  <c r="J24" i="2"/>
  <c r="K6" i="2"/>
  <c r="L19" i="2"/>
  <c r="H19" i="2"/>
  <c r="I21" i="2"/>
  <c r="J20" i="2"/>
  <c r="K10" i="2"/>
  <c r="L22" i="2"/>
  <c r="H22" i="2"/>
  <c r="I18" i="2"/>
  <c r="J15" i="2"/>
  <c r="K4" i="2"/>
  <c r="L3" i="2"/>
  <c r="I8" i="2"/>
  <c r="J9" i="2"/>
  <c r="K12" i="2"/>
  <c r="L17" i="2"/>
  <c r="H17" i="2"/>
  <c r="I16" i="2"/>
  <c r="L7" i="2"/>
  <c r="H7" i="2"/>
  <c r="L24" i="2"/>
  <c r="H24" i="2"/>
  <c r="L20" i="2"/>
  <c r="H20" i="2"/>
  <c r="L15" i="2"/>
  <c r="H15" i="2"/>
  <c r="L9" i="2"/>
  <c r="H9" i="2"/>
  <c r="L11" i="2"/>
  <c r="K24" i="2"/>
  <c r="H6" i="2"/>
  <c r="K20" i="2"/>
  <c r="H10" i="2"/>
  <c r="L4" i="2"/>
  <c r="K9" i="2"/>
  <c r="H12" i="2"/>
  <c r="L23" i="2"/>
  <c r="L5" i="2"/>
  <c r="L21" i="2"/>
  <c r="L18" i="2"/>
  <c r="L8" i="2"/>
  <c r="L16" i="2"/>
  <c r="O12" i="1"/>
  <c r="M116" i="1"/>
  <c r="N164" i="1"/>
  <c r="P99" i="1"/>
  <c r="N43" i="1"/>
  <c r="Q180" i="1"/>
  <c r="M164" i="1"/>
  <c r="M43" i="1"/>
  <c r="P103" i="1"/>
  <c r="N106" i="1"/>
  <c r="N182" i="1"/>
  <c r="N153" i="1"/>
  <c r="P56" i="1"/>
  <c r="O77" i="1"/>
  <c r="O17" i="1"/>
  <c r="P48" i="1"/>
  <c r="Q29" i="1"/>
  <c r="N25" i="1"/>
  <c r="P159" i="1"/>
  <c r="Q199" i="1"/>
  <c r="N77" i="1"/>
  <c r="M21" i="1"/>
  <c r="Q32" i="1"/>
  <c r="P198" i="1"/>
  <c r="M141" i="1"/>
  <c r="P185" i="1"/>
  <c r="O171" i="1"/>
  <c r="N24" i="1"/>
  <c r="O32" i="1"/>
  <c r="P173" i="1"/>
  <c r="O112" i="1"/>
  <c r="P70" i="1"/>
  <c r="N47" i="1"/>
  <c r="M24" i="1"/>
  <c r="O174" i="1"/>
  <c r="O48" i="1"/>
  <c r="P119" i="1"/>
  <c r="Q143" i="1"/>
  <c r="O131" i="1"/>
  <c r="N76" i="1"/>
  <c r="P81" i="1"/>
  <c r="N98" i="1"/>
  <c r="O173" i="1"/>
  <c r="N84" i="1"/>
  <c r="O70" i="1"/>
  <c r="P17" i="1"/>
  <c r="Q21" i="1"/>
  <c r="Q103" i="1"/>
  <c r="P39" i="1"/>
  <c r="P120" i="1"/>
  <c r="N13" i="1"/>
  <c r="M79" i="1"/>
  <c r="O169" i="1"/>
  <c r="P87" i="1"/>
  <c r="O34" i="1"/>
  <c r="M54" i="1"/>
  <c r="P101" i="1"/>
  <c r="P52" i="1"/>
  <c r="O15" i="1"/>
  <c r="N115" i="1"/>
  <c r="O23" i="1"/>
  <c r="P199" i="1"/>
  <c r="O113" i="1"/>
  <c r="Q78" i="1"/>
  <c r="M70" i="1"/>
  <c r="P47" i="1"/>
  <c r="Q38" i="1"/>
  <c r="Q24" i="1"/>
  <c r="Q44" i="1"/>
  <c r="N32" i="1"/>
  <c r="N165" i="1"/>
  <c r="Q10" i="1"/>
  <c r="P183" i="1"/>
  <c r="Q154" i="1"/>
  <c r="Q6" i="1"/>
  <c r="Q65" i="1"/>
  <c r="P93" i="1"/>
  <c r="M199" i="1"/>
  <c r="Q164" i="1"/>
  <c r="P112" i="1"/>
  <c r="M78" i="1"/>
  <c r="Q70" i="1"/>
  <c r="Q43" i="1"/>
  <c r="O47" i="1"/>
  <c r="M38" i="1"/>
  <c r="P24" i="1"/>
  <c r="N21" i="1"/>
  <c r="N12" i="1"/>
  <c r="M126" i="1"/>
  <c r="N39" i="1"/>
  <c r="Q167" i="1"/>
  <c r="Q36" i="1"/>
  <c r="M72" i="1"/>
  <c r="M200" i="1"/>
  <c r="Q200" i="1"/>
  <c r="O195" i="1"/>
  <c r="M195" i="1"/>
  <c r="P195" i="1"/>
  <c r="Q195" i="1"/>
  <c r="N191" i="1"/>
  <c r="Q191" i="1"/>
  <c r="P191" i="1"/>
  <c r="M192" i="1"/>
  <c r="Q192" i="1"/>
  <c r="O192" i="1"/>
  <c r="P189" i="1"/>
  <c r="M189" i="1"/>
  <c r="O189" i="1"/>
  <c r="Q189" i="1"/>
  <c r="M179" i="1"/>
  <c r="Q179" i="1"/>
  <c r="N179" i="1"/>
  <c r="M157" i="1"/>
  <c r="Q157" i="1"/>
  <c r="O157" i="1"/>
  <c r="N157" i="1"/>
  <c r="M161" i="1"/>
  <c r="Q161" i="1"/>
  <c r="N161" i="1"/>
  <c r="N152" i="1"/>
  <c r="O152" i="1"/>
  <c r="N155" i="1"/>
  <c r="M155" i="1"/>
  <c r="P155" i="1"/>
  <c r="Q155" i="1"/>
  <c r="N114" i="1"/>
  <c r="O114" i="1"/>
  <c r="N134" i="1"/>
  <c r="O134" i="1"/>
  <c r="P118" i="1"/>
  <c r="O118" i="1"/>
  <c r="M118" i="1"/>
  <c r="N118" i="1"/>
  <c r="P135" i="1"/>
  <c r="M135" i="1"/>
  <c r="Q135" i="1"/>
  <c r="P123" i="1"/>
  <c r="M123" i="1"/>
  <c r="N123" i="1"/>
  <c r="O123" i="1"/>
  <c r="M109" i="1"/>
  <c r="Q109" i="1"/>
  <c r="N109" i="1"/>
  <c r="M86" i="1"/>
  <c r="Q86" i="1"/>
  <c r="N86" i="1"/>
  <c r="P85" i="1"/>
  <c r="N85" i="1"/>
  <c r="M85" i="1"/>
  <c r="O85" i="1"/>
  <c r="M89" i="1"/>
  <c r="Q89" i="1"/>
  <c r="N89" i="1"/>
  <c r="O89" i="1"/>
  <c r="O75" i="1"/>
  <c r="P75" i="1"/>
  <c r="O69" i="1"/>
  <c r="Q69" i="1"/>
  <c r="P69" i="1"/>
  <c r="M61" i="1"/>
  <c r="Q61" i="1"/>
  <c r="O61" i="1"/>
  <c r="P61" i="1"/>
  <c r="M49" i="1"/>
  <c r="Q49" i="1"/>
  <c r="N49" i="1"/>
  <c r="N42" i="1"/>
  <c r="P42" i="1"/>
  <c r="M42" i="1"/>
  <c r="P18" i="1"/>
  <c r="M18" i="1"/>
  <c r="Q18" i="1"/>
  <c r="P11" i="1"/>
  <c r="Q11" i="1"/>
  <c r="O11" i="1"/>
  <c r="P9" i="1"/>
  <c r="M9" i="1"/>
  <c r="Q9" i="1"/>
  <c r="O140" i="1"/>
  <c r="Q166" i="1"/>
  <c r="M121" i="1"/>
  <c r="O97" i="1"/>
  <c r="O37" i="1"/>
  <c r="M149" i="1"/>
  <c r="Q96" i="1"/>
  <c r="Q3" i="1"/>
  <c r="O18" i="1"/>
  <c r="P86" i="1"/>
  <c r="M134" i="1"/>
  <c r="N11" i="1"/>
  <c r="P161" i="1"/>
  <c r="M4" i="1"/>
  <c r="Q4" i="1"/>
  <c r="N4" i="1"/>
  <c r="M197" i="1"/>
  <c r="Q197" i="1"/>
  <c r="N197" i="1"/>
  <c r="P190" i="1"/>
  <c r="O190" i="1"/>
  <c r="M190" i="1"/>
  <c r="O186" i="1"/>
  <c r="N186" i="1"/>
  <c r="M186" i="1"/>
  <c r="N181" i="1"/>
  <c r="O181" i="1"/>
  <c r="P188" i="1"/>
  <c r="N188" i="1"/>
  <c r="O188" i="1"/>
  <c r="Q188" i="1"/>
  <c r="P178" i="1"/>
  <c r="N178" i="1"/>
  <c r="Q178" i="1"/>
  <c r="O170" i="1"/>
  <c r="N170" i="1"/>
  <c r="P170" i="1"/>
  <c r="Q170" i="1"/>
  <c r="M160" i="1"/>
  <c r="Q160" i="1"/>
  <c r="N160" i="1"/>
  <c r="O162" i="1"/>
  <c r="P162" i="1"/>
  <c r="O156" i="1"/>
  <c r="P156" i="1"/>
  <c r="Q156" i="1"/>
  <c r="O151" i="1"/>
  <c r="N151" i="1"/>
  <c r="P151" i="1"/>
  <c r="M139" i="1"/>
  <c r="N139" i="1"/>
  <c r="O139" i="1"/>
  <c r="P139" i="1"/>
  <c r="Q139" i="1"/>
  <c r="P132" i="1"/>
  <c r="O132" i="1"/>
  <c r="N132" i="1"/>
  <c r="Q132" i="1"/>
  <c r="N129" i="1"/>
  <c r="O129" i="1"/>
  <c r="O133" i="1"/>
  <c r="P133" i="1"/>
  <c r="Q133" i="1"/>
  <c r="N127" i="1"/>
  <c r="O127" i="1"/>
  <c r="P142" i="1"/>
  <c r="Q142" i="1"/>
  <c r="N142" i="1"/>
  <c r="O142" i="1"/>
  <c r="M117" i="1"/>
  <c r="Q117" i="1"/>
  <c r="P117" i="1"/>
  <c r="M110" i="1"/>
  <c r="Q110" i="1"/>
  <c r="M105" i="1"/>
  <c r="Q105" i="1"/>
  <c r="N105" i="1"/>
  <c r="M108" i="1"/>
  <c r="Q108" i="1"/>
  <c r="N108" i="1"/>
  <c r="O108" i="1"/>
  <c r="O91" i="1"/>
  <c r="P91" i="1"/>
  <c r="N91" i="1"/>
  <c r="Q91" i="1"/>
  <c r="P80" i="1"/>
  <c r="M80" i="1"/>
  <c r="Q80" i="1"/>
  <c r="N71" i="1"/>
  <c r="O71" i="1"/>
  <c r="P68" i="1"/>
  <c r="M68" i="1"/>
  <c r="Q68" i="1"/>
  <c r="M62" i="1"/>
  <c r="Q62" i="1"/>
  <c r="N62" i="1"/>
  <c r="M59" i="1"/>
  <c r="Q59" i="1"/>
  <c r="P59" i="1"/>
  <c r="M45" i="1"/>
  <c r="Q45" i="1"/>
  <c r="P28" i="1"/>
  <c r="N28" i="1"/>
  <c r="M28" i="1"/>
  <c r="M16" i="1"/>
  <c r="Q16" i="1"/>
  <c r="N27" i="1"/>
  <c r="O27" i="1"/>
  <c r="M27" i="1"/>
  <c r="P27" i="1"/>
  <c r="O8" i="1"/>
  <c r="P8" i="1"/>
  <c r="Q8" i="1"/>
  <c r="M140" i="1"/>
  <c r="Q177" i="1"/>
  <c r="M177" i="1"/>
  <c r="P166" i="1"/>
  <c r="N113" i="1"/>
  <c r="P121" i="1"/>
  <c r="Q104" i="1"/>
  <c r="M104" i="1"/>
  <c r="N97" i="1"/>
  <c r="O101" i="1"/>
  <c r="P78" i="1"/>
  <c r="Q84" i="1"/>
  <c r="M84" i="1"/>
  <c r="P50" i="1"/>
  <c r="O52" i="1"/>
  <c r="P38" i="1"/>
  <c r="Q33" i="1"/>
  <c r="M33" i="1"/>
  <c r="N37" i="1"/>
  <c r="N15" i="1"/>
  <c r="N200" i="1"/>
  <c r="M174" i="1"/>
  <c r="M168" i="1"/>
  <c r="M115" i="1"/>
  <c r="Q149" i="1"/>
  <c r="Q124" i="1"/>
  <c r="Q126" i="1"/>
  <c r="P110" i="1"/>
  <c r="P96" i="1"/>
  <c r="O44" i="1"/>
  <c r="O45" i="1"/>
  <c r="N16" i="1"/>
  <c r="P3" i="1"/>
  <c r="M162" i="1"/>
  <c r="N18" i="1"/>
  <c r="P152" i="1"/>
  <c r="O62" i="1"/>
  <c r="N9" i="1"/>
  <c r="O86" i="1"/>
  <c r="Q111" i="1"/>
  <c r="P167" i="1"/>
  <c r="O4" i="1"/>
  <c r="Q75" i="1"/>
  <c r="N68" i="1"/>
  <c r="P36" i="1"/>
  <c r="P127" i="1"/>
  <c r="Q151" i="1"/>
  <c r="P108" i="1"/>
  <c r="O105" i="1"/>
  <c r="N117" i="1"/>
  <c r="M133" i="1"/>
  <c r="O28" i="1"/>
  <c r="M11" i="1"/>
  <c r="M156" i="1"/>
  <c r="O161" i="1"/>
  <c r="O160" i="1"/>
  <c r="Q27" i="1"/>
  <c r="M178" i="1"/>
  <c r="O185" i="1"/>
  <c r="M185" i="1"/>
  <c r="Q185" i="1"/>
  <c r="M183" i="1"/>
  <c r="Q183" i="1"/>
  <c r="N183" i="1"/>
  <c r="O182" i="1"/>
  <c r="P182" i="1"/>
  <c r="P193" i="1"/>
  <c r="O193" i="1"/>
  <c r="M193" i="1"/>
  <c r="N193" i="1"/>
  <c r="N180" i="1"/>
  <c r="O180" i="1"/>
  <c r="O165" i="1"/>
  <c r="P165" i="1"/>
  <c r="P169" i="1"/>
  <c r="M169" i="1"/>
  <c r="Q169" i="1"/>
  <c r="M172" i="1"/>
  <c r="Q172" i="1"/>
  <c r="N172" i="1"/>
  <c r="P163" i="1"/>
  <c r="M163" i="1"/>
  <c r="Q163" i="1"/>
  <c r="M158" i="1"/>
  <c r="Q158" i="1"/>
  <c r="N158" i="1"/>
  <c r="P158" i="1"/>
  <c r="N154" i="1"/>
  <c r="O154" i="1"/>
  <c r="O150" i="1"/>
  <c r="M150" i="1"/>
  <c r="N150" i="1"/>
  <c r="P150" i="1"/>
  <c r="M145" i="1"/>
  <c r="Q145" i="1"/>
  <c r="O141" i="1"/>
  <c r="P141" i="1"/>
  <c r="P148" i="1"/>
  <c r="M148" i="1"/>
  <c r="Q148" i="1"/>
  <c r="M125" i="1"/>
  <c r="Q125" i="1"/>
  <c r="N125" i="1"/>
  <c r="N143" i="1"/>
  <c r="O143" i="1"/>
  <c r="O147" i="1"/>
  <c r="P147" i="1"/>
  <c r="P138" i="1"/>
  <c r="N138" i="1"/>
  <c r="O138" i="1"/>
  <c r="M146" i="1"/>
  <c r="Q146" i="1"/>
  <c r="N146" i="1"/>
  <c r="O122" i="1"/>
  <c r="P122" i="1"/>
  <c r="P131" i="1"/>
  <c r="M131" i="1"/>
  <c r="Q131" i="1"/>
  <c r="O107" i="1"/>
  <c r="Q107" i="1"/>
  <c r="M107" i="1"/>
  <c r="N107" i="1"/>
  <c r="N102" i="1"/>
  <c r="M102" i="1"/>
  <c r="O102" i="1"/>
  <c r="P102" i="1"/>
  <c r="P98" i="1"/>
  <c r="O98" i="1"/>
  <c r="Q98" i="1"/>
  <c r="M88" i="1"/>
  <c r="Q88" i="1"/>
  <c r="O88" i="1"/>
  <c r="N88" i="1"/>
  <c r="P88" i="1"/>
  <c r="N93" i="1"/>
  <c r="Q93" i="1"/>
  <c r="M93" i="1"/>
  <c r="N83" i="1"/>
  <c r="P83" i="1"/>
  <c r="M83" i="1"/>
  <c r="O83" i="1"/>
  <c r="O79" i="1"/>
  <c r="P79" i="1"/>
  <c r="M95" i="1"/>
  <c r="Q95" i="1"/>
  <c r="P95" i="1"/>
  <c r="N95" i="1"/>
  <c r="P73" i="1"/>
  <c r="M73" i="1"/>
  <c r="Q73" i="1"/>
  <c r="O65" i="1"/>
  <c r="M65" i="1"/>
  <c r="N65" i="1"/>
  <c r="P53" i="1"/>
  <c r="Q53" i="1"/>
  <c r="M53" i="1"/>
  <c r="N53" i="1"/>
  <c r="N56" i="1"/>
  <c r="M56" i="1"/>
  <c r="Q56" i="1"/>
  <c r="O54" i="1"/>
  <c r="N54" i="1"/>
  <c r="Q54" i="1"/>
  <c r="O46" i="1"/>
  <c r="P46" i="1"/>
  <c r="O41" i="1"/>
  <c r="P41" i="1"/>
  <c r="P34" i="1"/>
  <c r="M34" i="1"/>
  <c r="N34" i="1"/>
  <c r="N40" i="1"/>
  <c r="O40" i="1"/>
  <c r="O20" i="1"/>
  <c r="P20" i="1"/>
  <c r="O25" i="1"/>
  <c r="P25" i="1"/>
  <c r="P13" i="1"/>
  <c r="M13" i="1"/>
  <c r="Q13" i="1"/>
  <c r="N10" i="1"/>
  <c r="O10" i="1"/>
  <c r="O6" i="1"/>
  <c r="M6" i="1"/>
  <c r="N6" i="1"/>
  <c r="Q140" i="1"/>
  <c r="O199" i="1"/>
  <c r="P177" i="1"/>
  <c r="Q171" i="1"/>
  <c r="M171" i="1"/>
  <c r="N173" i="1"/>
  <c r="O166" i="1"/>
  <c r="P164" i="1"/>
  <c r="Q113" i="1"/>
  <c r="M113" i="1"/>
  <c r="N112" i="1"/>
  <c r="O121" i="1"/>
  <c r="P104" i="1"/>
  <c r="Q97" i="1"/>
  <c r="M97" i="1"/>
  <c r="N101" i="1"/>
  <c r="O78" i="1"/>
  <c r="P84" i="1"/>
  <c r="Q77" i="1"/>
  <c r="M77" i="1"/>
  <c r="O50" i="1"/>
  <c r="P43" i="1"/>
  <c r="Q47" i="1"/>
  <c r="N52" i="1"/>
  <c r="O38" i="1"/>
  <c r="P33" i="1"/>
  <c r="Q37" i="1"/>
  <c r="M37" i="1"/>
  <c r="N17" i="1"/>
  <c r="P21" i="1"/>
  <c r="Q15" i="1"/>
  <c r="M15" i="1"/>
  <c r="M12" i="1"/>
  <c r="Q174" i="1"/>
  <c r="Q168" i="1"/>
  <c r="Q115" i="1"/>
  <c r="P145" i="1"/>
  <c r="P149" i="1"/>
  <c r="P124" i="1"/>
  <c r="O126" i="1"/>
  <c r="O110" i="1"/>
  <c r="O103" i="1"/>
  <c r="N96" i="1"/>
  <c r="N44" i="1"/>
  <c r="N45" i="1"/>
  <c r="M48" i="1"/>
  <c r="M39" i="1"/>
  <c r="M32" i="1"/>
  <c r="O148" i="1"/>
  <c r="Q71" i="1"/>
  <c r="N41" i="1"/>
  <c r="P197" i="1"/>
  <c r="M180" i="1"/>
  <c r="O163" i="1"/>
  <c r="Q129" i="1"/>
  <c r="N147" i="1"/>
  <c r="P179" i="1"/>
  <c r="M152" i="1"/>
  <c r="O80" i="1"/>
  <c r="Q40" i="1"/>
  <c r="P172" i="1"/>
  <c r="M143" i="1"/>
  <c r="N122" i="1"/>
  <c r="P125" i="1"/>
  <c r="M10" i="1"/>
  <c r="Q181" i="1"/>
  <c r="P49" i="1"/>
  <c r="O73" i="1"/>
  <c r="Q134" i="1"/>
  <c r="N75" i="1"/>
  <c r="P146" i="1"/>
  <c r="Q114" i="1"/>
  <c r="N46" i="1"/>
  <c r="M154" i="1"/>
  <c r="O135" i="1"/>
  <c r="N20" i="1"/>
  <c r="P109" i="1"/>
  <c r="M127" i="1"/>
  <c r="N8" i="1"/>
  <c r="N61" i="1"/>
  <c r="M151" i="1"/>
  <c r="O158" i="1"/>
  <c r="Q42" i="1"/>
  <c r="M132" i="1"/>
  <c r="M170" i="1"/>
  <c r="O155" i="1"/>
  <c r="M188" i="1"/>
  <c r="N195" i="1"/>
  <c r="O191" i="1"/>
  <c r="O59" i="1"/>
  <c r="Q190" i="1"/>
  <c r="Q186" i="1"/>
  <c r="N189" i="1"/>
  <c r="N69" i="1"/>
  <c r="P192" i="1"/>
  <c r="N137" i="1"/>
  <c r="P137" i="1"/>
  <c r="O137" i="1"/>
  <c r="Q137" i="1"/>
  <c r="O82" i="1"/>
  <c r="P82" i="1"/>
  <c r="N74" i="1"/>
  <c r="O74" i="1"/>
  <c r="P74" i="1"/>
  <c r="N66" i="1"/>
  <c r="M66" i="1"/>
  <c r="O66" i="1"/>
  <c r="P58" i="1"/>
  <c r="M58" i="1"/>
  <c r="Q58" i="1"/>
  <c r="P51" i="1"/>
  <c r="M51" i="1"/>
  <c r="Q51" i="1"/>
  <c r="O31" i="1"/>
  <c r="P31" i="1"/>
  <c r="M31" i="1"/>
  <c r="P19" i="1"/>
  <c r="Q19" i="1"/>
  <c r="M19" i="1"/>
  <c r="M26" i="1"/>
  <c r="Q26" i="1"/>
  <c r="N26" i="1"/>
  <c r="N3" i="1"/>
  <c r="O3" i="1"/>
  <c r="N177" i="1"/>
  <c r="M166" i="1"/>
  <c r="Q121" i="1"/>
  <c r="N104" i="1"/>
  <c r="Q50" i="1"/>
  <c r="M50" i="1"/>
  <c r="N33" i="1"/>
  <c r="O200" i="1"/>
  <c r="N168" i="1"/>
  <c r="M124" i="1"/>
  <c r="Q152" i="1"/>
  <c r="O9" i="1"/>
  <c r="O51" i="1"/>
  <c r="M114" i="1"/>
  <c r="N82" i="1"/>
  <c r="M74" i="1"/>
  <c r="M92" i="1"/>
  <c r="Q92" i="1"/>
  <c r="P92" i="1"/>
  <c r="N92" i="1"/>
  <c r="O92" i="1"/>
  <c r="O76" i="1"/>
  <c r="P76" i="1"/>
  <c r="O67" i="1"/>
  <c r="P67" i="1"/>
  <c r="M67" i="1"/>
  <c r="N67" i="1"/>
  <c r="O35" i="1"/>
  <c r="P35" i="1"/>
  <c r="N35" i="1"/>
  <c r="Q35" i="1"/>
  <c r="P23" i="1"/>
  <c r="M23" i="1"/>
  <c r="Q23" i="1"/>
  <c r="M7" i="1"/>
  <c r="Q7" i="1"/>
  <c r="N7" i="1"/>
  <c r="N171" i="1"/>
  <c r="M198" i="1"/>
  <c r="Q198" i="1"/>
  <c r="N198" i="1"/>
  <c r="M184" i="1"/>
  <c r="Q184" i="1"/>
  <c r="O184" i="1"/>
  <c r="P184" i="1"/>
  <c r="M196" i="1"/>
  <c r="Q196" i="1"/>
  <c r="N196" i="1"/>
  <c r="O196" i="1"/>
  <c r="O187" i="1"/>
  <c r="N187" i="1"/>
  <c r="M187" i="1"/>
  <c r="P187" i="1"/>
  <c r="M194" i="1"/>
  <c r="Q194" i="1"/>
  <c r="N194" i="1"/>
  <c r="O194" i="1"/>
  <c r="P194" i="1"/>
  <c r="N176" i="1"/>
  <c r="Q176" i="1"/>
  <c r="M176" i="1"/>
  <c r="P175" i="1"/>
  <c r="M175" i="1"/>
  <c r="N175" i="1"/>
  <c r="N167" i="1"/>
  <c r="O167" i="1"/>
  <c r="P153" i="1"/>
  <c r="O153" i="1"/>
  <c r="Q153" i="1"/>
  <c r="M159" i="1"/>
  <c r="Q159" i="1"/>
  <c r="O159" i="1"/>
  <c r="N116" i="1"/>
  <c r="O116" i="1"/>
  <c r="O111" i="1"/>
  <c r="P111" i="1"/>
  <c r="P144" i="1"/>
  <c r="Q144" i="1"/>
  <c r="M144" i="1"/>
  <c r="M119" i="1"/>
  <c r="Q119" i="1"/>
  <c r="N119" i="1"/>
  <c r="M120" i="1"/>
  <c r="Q120" i="1"/>
  <c r="N120" i="1"/>
  <c r="M130" i="1"/>
  <c r="Q130" i="1"/>
  <c r="P130" i="1"/>
  <c r="O136" i="1"/>
  <c r="Q136" i="1"/>
  <c r="N136" i="1"/>
  <c r="P136" i="1"/>
  <c r="P128" i="1"/>
  <c r="M128" i="1"/>
  <c r="Q128" i="1"/>
  <c r="O106" i="1"/>
  <c r="P106" i="1"/>
  <c r="M99" i="1"/>
  <c r="Q99" i="1"/>
  <c r="N99" i="1"/>
  <c r="N100" i="1"/>
  <c r="Q100" i="1"/>
  <c r="O100" i="1"/>
  <c r="P100" i="1"/>
  <c r="O87" i="1"/>
  <c r="Q87" i="1"/>
  <c r="M87" i="1"/>
  <c r="N94" i="1"/>
  <c r="P94" i="1"/>
  <c r="Q94" i="1"/>
  <c r="N81" i="1"/>
  <c r="O81" i="1"/>
  <c r="Q81" i="1"/>
  <c r="O90" i="1"/>
  <c r="Q90" i="1"/>
  <c r="M90" i="1"/>
  <c r="N72" i="1"/>
  <c r="O72" i="1"/>
  <c r="M64" i="1"/>
  <c r="Q64" i="1"/>
  <c r="P64" i="1"/>
  <c r="O64" i="1"/>
  <c r="N63" i="1"/>
  <c r="O63" i="1"/>
  <c r="P63" i="1"/>
  <c r="Q63" i="1"/>
  <c r="N57" i="1"/>
  <c r="O57" i="1"/>
  <c r="M57" i="1"/>
  <c r="N60" i="1"/>
  <c r="M60" i="1"/>
  <c r="O60" i="1"/>
  <c r="N55" i="1"/>
  <c r="Q55" i="1"/>
  <c r="M55" i="1"/>
  <c r="O55" i="1"/>
  <c r="N36" i="1"/>
  <c r="O36" i="1"/>
  <c r="P30" i="1"/>
  <c r="M30" i="1"/>
  <c r="Q30" i="1"/>
  <c r="O29" i="1"/>
  <c r="P29" i="1"/>
  <c r="P22" i="1"/>
  <c r="M22" i="1"/>
  <c r="Q22" i="1"/>
  <c r="N14" i="1"/>
  <c r="P14" i="1"/>
  <c r="Q14" i="1"/>
  <c r="M5" i="1"/>
  <c r="Q5" i="1"/>
  <c r="O5" i="1"/>
  <c r="P5" i="1"/>
  <c r="Q173" i="1"/>
  <c r="Q112" i="1"/>
  <c r="Q101" i="1"/>
  <c r="Q52" i="1"/>
  <c r="Q17" i="1"/>
  <c r="Q12" i="1"/>
  <c r="P200" i="1"/>
  <c r="P174" i="1"/>
  <c r="P168" i="1"/>
  <c r="O115" i="1"/>
  <c r="O145" i="1"/>
  <c r="O149" i="1"/>
  <c r="N124" i="1"/>
  <c r="N126" i="1"/>
  <c r="N110" i="1"/>
  <c r="M103" i="1"/>
  <c r="M96" i="1"/>
  <c r="M44" i="1"/>
  <c r="Q48" i="1"/>
  <c r="Q39" i="1"/>
  <c r="P16" i="1"/>
  <c r="O7" i="1"/>
  <c r="Q162" i="1"/>
  <c r="N148" i="1"/>
  <c r="P71" i="1"/>
  <c r="M41" i="1"/>
  <c r="O197" i="1"/>
  <c r="Q165" i="1"/>
  <c r="N163" i="1"/>
  <c r="P129" i="1"/>
  <c r="M147" i="1"/>
  <c r="O179" i="1"/>
  <c r="Q106" i="1"/>
  <c r="N80" i="1"/>
  <c r="P40" i="1"/>
  <c r="M29" i="1"/>
  <c r="O172" i="1"/>
  <c r="Q79" i="1"/>
  <c r="N30" i="1"/>
  <c r="P116" i="1"/>
  <c r="M122" i="1"/>
  <c r="O125" i="1"/>
  <c r="Q182" i="1"/>
  <c r="N128" i="1"/>
  <c r="P181" i="1"/>
  <c r="M111" i="1"/>
  <c r="O49" i="1"/>
  <c r="Q76" i="1"/>
  <c r="N73" i="1"/>
  <c r="P134" i="1"/>
  <c r="M75" i="1"/>
  <c r="O146" i="1"/>
  <c r="Q25" i="1"/>
  <c r="N22" i="1"/>
  <c r="P114" i="1"/>
  <c r="M46" i="1"/>
  <c r="O26" i="1"/>
  <c r="Q141" i="1"/>
  <c r="N135" i="1"/>
  <c r="P72" i="1"/>
  <c r="M20" i="1"/>
  <c r="O109" i="1"/>
  <c r="Q82" i="1"/>
  <c r="M8" i="1"/>
  <c r="Q74" i="1"/>
  <c r="Q138" i="1"/>
  <c r="P66" i="1"/>
  <c r="O175" i="1"/>
  <c r="O176" i="1"/>
  <c r="N19" i="1"/>
  <c r="M14" i="1"/>
  <c r="Q118" i="1"/>
  <c r="Q187" i="1"/>
  <c r="Q102" i="1"/>
  <c r="N58" i="1"/>
  <c r="N90" i="1"/>
  <c r="O42" i="1"/>
  <c r="P157" i="1"/>
  <c r="Q85" i="1"/>
  <c r="Q150" i="1"/>
  <c r="N130" i="1"/>
  <c r="N144" i="1"/>
  <c r="N31" i="1"/>
  <c r="P57" i="1"/>
  <c r="P89" i="1"/>
  <c r="Q123" i="1"/>
  <c r="M191" i="1"/>
  <c r="N59" i="1"/>
  <c r="N190" i="1"/>
  <c r="P186" i="1"/>
  <c r="P60" i="1"/>
  <c r="P196" i="1"/>
  <c r="M69" i="1"/>
  <c r="M94" i="1"/>
  <c r="N192" i="1"/>
</calcChain>
</file>

<file path=xl/sharedStrings.xml><?xml version="1.0" encoding="utf-8"?>
<sst xmlns="http://schemas.openxmlformats.org/spreadsheetml/2006/main" count="1351" uniqueCount="325">
  <si>
    <t>Cluster0</t>
  </si>
  <si>
    <t>Cluster1</t>
  </si>
  <si>
    <t>Cluster2</t>
  </si>
  <si>
    <t>Cluster3</t>
  </si>
  <si>
    <t>Cluster4</t>
  </si>
  <si>
    <t>Bone Cancer</t>
  </si>
  <si>
    <t>Sarcoma</t>
  </si>
  <si>
    <t>Total</t>
  </si>
  <si>
    <t>Lung Cancer</t>
  </si>
  <si>
    <t>Breast Cancer</t>
  </si>
  <si>
    <t>Brain Cancer</t>
  </si>
  <si>
    <t>Thyroid Cancer</t>
  </si>
  <si>
    <t>Endometrial/Uterine Cancer</t>
  </si>
  <si>
    <t>Skin Cancer</t>
  </si>
  <si>
    <t>Neuroblastoma</t>
  </si>
  <si>
    <t>Gastric Cancer</t>
  </si>
  <si>
    <t>Head and Neck Cancer</t>
  </si>
  <si>
    <t>Fibroblast</t>
  </si>
  <si>
    <t>Ovarian Cancer</t>
  </si>
  <si>
    <t>Liver Cancer</t>
  </si>
  <si>
    <t>Bile Duct Cancer</t>
  </si>
  <si>
    <t>Pancreatic Cancer</t>
  </si>
  <si>
    <t>Esophageal Cancer</t>
  </si>
  <si>
    <t>Bladder Cancer</t>
  </si>
  <si>
    <t>Colon/Colorectal Cancer</t>
  </si>
  <si>
    <t>Kidney Cancer</t>
  </si>
  <si>
    <t>Gallbladder Cancer</t>
  </si>
  <si>
    <t>Prostate Cancer</t>
  </si>
  <si>
    <t>HOS_BONE</t>
  </si>
  <si>
    <t>A204_SOFT_TISSUE</t>
  </si>
  <si>
    <t>BT549_BREAST</t>
  </si>
  <si>
    <t>RD_SOFT_TISSUE</t>
  </si>
  <si>
    <t>RERFLCAI_LUNG</t>
  </si>
  <si>
    <t>NCIH650_LUNG</t>
  </si>
  <si>
    <t>8305C_THYROID</t>
  </si>
  <si>
    <t>KALS1_CENTRAL_NERVOUS_SYSTEM</t>
  </si>
  <si>
    <t>CCFSTTG1_CENTRAL_NERVOUS_SYSTEM</t>
  </si>
  <si>
    <t>HEC59_ENDOMETRIUM</t>
  </si>
  <si>
    <t>MSTO211H_PLEURA</t>
  </si>
  <si>
    <t>NCIH2077_LUNG</t>
  </si>
  <si>
    <t>SNU738_CENTRAL_NERVOUS_SYSTEM</t>
  </si>
  <si>
    <t>BCPAP_THYROID</t>
  </si>
  <si>
    <t>LMSU_STOMACH</t>
  </si>
  <si>
    <t>SKMEL2_SKIN</t>
  </si>
  <si>
    <t>RVH421_SKIN</t>
  </si>
  <si>
    <t>MDAMB436_BREAST</t>
  </si>
  <si>
    <t>KNS42_CENTRAL_NERVOUS_SYSTEM</t>
  </si>
  <si>
    <t>SKNAS_AUTONOMIC_GANGLIA</t>
  </si>
  <si>
    <t>HS729_SOFT_TISSUE</t>
  </si>
  <si>
    <t>KPNSI9S_AUTONOMIC_GANGLIA</t>
  </si>
  <si>
    <t>NCIH1299_LUNG</t>
  </si>
  <si>
    <t>HEC6_ENDOMETRIUM</t>
  </si>
  <si>
    <t>SNU46_UPPER_AERODIGESTIVE_TRACT</t>
  </si>
  <si>
    <t>NCIH2452_PLEURA</t>
  </si>
  <si>
    <t>JHOS2_OVARY</t>
  </si>
  <si>
    <t>DAOY_CENTRAL_NERVOUS_SYSTEM</t>
  </si>
  <si>
    <t>GOS3_CENTRAL_NERVOUS_SYSTEM</t>
  </si>
  <si>
    <t>SCC9_UPPER_AERODIGESTIVE_TRACT</t>
  </si>
  <si>
    <t>U118MG_CENTRAL_NERVOUS_SYSTEM</t>
  </si>
  <si>
    <t>CAS1_CENTRAL_NERVOUS_SYSTEM</t>
  </si>
  <si>
    <t>HCC366_LUNG</t>
  </si>
  <si>
    <t>COLO741_SKIN</t>
  </si>
  <si>
    <t>SH10TC_STOMACH</t>
  </si>
  <si>
    <t>EKVX_LUNG</t>
  </si>
  <si>
    <t>TYKNU_OVARY</t>
  </si>
  <si>
    <t>NCIH1048_LUNG</t>
  </si>
  <si>
    <t>HS852T_SKIN</t>
  </si>
  <si>
    <t>SKMES1_LUNG</t>
  </si>
  <si>
    <t>IALM_LUNG</t>
  </si>
  <si>
    <t>42MGBA_CENTRAL_NERVOUS_SYSTEM</t>
  </si>
  <si>
    <t>SNU449_LIVER</t>
  </si>
  <si>
    <t>HUH28_BILIARY_TRACT</t>
  </si>
  <si>
    <t>NCIH446_LUNG</t>
  </si>
  <si>
    <t>YD38_UPPER_AERODIGESTIVE_TRACT</t>
  </si>
  <si>
    <t>JHU011_UPPER_AERODIGESTIVE_TRACT</t>
  </si>
  <si>
    <t>PANC0203_PANCREAS</t>
  </si>
  <si>
    <t>VMCUB1_URINARY_TRACT</t>
  </si>
  <si>
    <t>NCIH1944_LUNG</t>
  </si>
  <si>
    <t>NCIH2110_LUNG</t>
  </si>
  <si>
    <t>SCC25_UPPER_AERODIGESTIVE_TRACT</t>
  </si>
  <si>
    <t>NCIH2228_LUNG</t>
  </si>
  <si>
    <t>ABC1_LUNG</t>
  </si>
  <si>
    <t>COLO680N_OESOPHAGUS</t>
  </si>
  <si>
    <t>ASPC1_PANCREAS</t>
  </si>
  <si>
    <t>NCIH1435_LUNG</t>
  </si>
  <si>
    <t>NCIH2126_LUNG</t>
  </si>
  <si>
    <t>NCIH1568_LUNG</t>
  </si>
  <si>
    <t>KYSE520_OESOPHAGUS</t>
  </si>
  <si>
    <t>MKN7_STOMACH</t>
  </si>
  <si>
    <t>SQ1_LUNG</t>
  </si>
  <si>
    <t>NCIH2444_LUNG</t>
  </si>
  <si>
    <t>JHU006_UPPER_AERODIGESTIVE_TRACT</t>
  </si>
  <si>
    <t>HUCCT1_BILIARY_TRACT</t>
  </si>
  <si>
    <t>NCIH292_LUNG</t>
  </si>
  <si>
    <t>NCIH358_LUNG</t>
  </si>
  <si>
    <t>BICR6_UPPER_AERODIGESTIVE_TRACT</t>
  </si>
  <si>
    <t>PATU8988S_PANCREAS</t>
  </si>
  <si>
    <t>JHU029_UPPER_AERODIGESTIVE_TRACT</t>
  </si>
  <si>
    <t>NCIH2087_LUNG</t>
  </si>
  <si>
    <t>SCC47_UPPER_AERODIGESTIVE_TRACT</t>
  </si>
  <si>
    <t>PK59_PANCREAS</t>
  </si>
  <si>
    <t>BICR31_UPPER_AERODIGESTIVE_TRACT</t>
  </si>
  <si>
    <t>EBC1_LUNG</t>
  </si>
  <si>
    <t>JHH6_LIVER</t>
  </si>
  <si>
    <t>UMUC1_URINARY_TRACT</t>
  </si>
  <si>
    <t>OVTOKO_OVARY</t>
  </si>
  <si>
    <t>LI7_LIVER</t>
  </si>
  <si>
    <t>OVCAR4_OVARY</t>
  </si>
  <si>
    <t>TE1_OESOPHAGUS</t>
  </si>
  <si>
    <t>NCIH1373_LUNG</t>
  </si>
  <si>
    <t>NCIH2347_LUNG</t>
  </si>
  <si>
    <t>SNU1214_UPPER_AERODIGESTIVE_TRACT</t>
  </si>
  <si>
    <t>DANG_PANCREAS</t>
  </si>
  <si>
    <t>TE9_OESOPHAGUS</t>
  </si>
  <si>
    <t>TE10_OESOPHAGUS</t>
  </si>
  <si>
    <t>DETROIT562_UPPER_AERODIGESTIVE_TRACT</t>
  </si>
  <si>
    <t>JHOC5_OVARY</t>
  </si>
  <si>
    <t>HT1376_URINARY_TRACT</t>
  </si>
  <si>
    <t>PANC1_PANCREAS</t>
  </si>
  <si>
    <t>SNU1196_BILIARY_TRACT</t>
  </si>
  <si>
    <t>SNU308_BILIARY_TRACT</t>
  </si>
  <si>
    <t>LS1034_LARGE_INTESTINE</t>
  </si>
  <si>
    <t>CAKI2_KIDNEY</t>
  </si>
  <si>
    <t>NCIH727_LUNG</t>
  </si>
  <si>
    <t>SNU899_UPPER_AERODIGESTIVE_TRACT</t>
  </si>
  <si>
    <t>RT4_URINARY_TRACT</t>
  </si>
  <si>
    <t>NCIH747_LARGE_INTESTINE</t>
  </si>
  <si>
    <t>SU8686_PANCREAS</t>
  </si>
  <si>
    <t>93VU_UPPER_AERODIGESTIVE_TRACT</t>
  </si>
  <si>
    <t>OAW28_OVARY</t>
  </si>
  <si>
    <t>RERFLCKJ_LUNG</t>
  </si>
  <si>
    <t>HT1197_URINARY_TRACT</t>
  </si>
  <si>
    <t>HCC1419_BREAST</t>
  </si>
  <si>
    <t>BICR56_UPPER_AERODIGESTIVE_TRACT</t>
  </si>
  <si>
    <t>BFTC909_KIDNEY</t>
  </si>
  <si>
    <t>BHY_UPPER_AERODIGESTIVE_TRACT</t>
  </si>
  <si>
    <t>EFM192A_BREAST</t>
  </si>
  <si>
    <t>NCIH2073_LUNG</t>
  </si>
  <si>
    <t>HT1080_SOFT_TISSUE</t>
  </si>
  <si>
    <t>BICR16_UPPER_AERODIGESTIVE_TRACT</t>
  </si>
  <si>
    <t>HUPT4_PANCREAS</t>
  </si>
  <si>
    <t>PECAPJ49_UPPER_AERODIGESTIVE_TRACT</t>
  </si>
  <si>
    <t>OUMS23_LARGE_INTESTINE</t>
  </si>
  <si>
    <t>TOV21G_OVARY</t>
  </si>
  <si>
    <t>VMRCRCZ_KIDNEY</t>
  </si>
  <si>
    <t>LS180_LARGE_INTESTINE</t>
  </si>
  <si>
    <t>HT55_LARGE_INTESTINE</t>
  </si>
  <si>
    <t>NCIH460_LUNG</t>
  </si>
  <si>
    <t>HCC56_LARGE_INTESTINE</t>
  </si>
  <si>
    <t>HEC251_ENDOMETRIUM</t>
  </si>
  <si>
    <t>TEN_ENDOMETRIUM</t>
  </si>
  <si>
    <t>MKN45_STOMACH</t>
  </si>
  <si>
    <t>HCC38_BREAST</t>
  </si>
  <si>
    <t>RERFLCAD1_LUNG</t>
  </si>
  <si>
    <t>SW1990_PANCREAS</t>
  </si>
  <si>
    <t>C32_SKIN</t>
  </si>
  <si>
    <t>SNUC4_LARGE_INTESTINE</t>
  </si>
  <si>
    <t>TE6_OESOPHAGUS</t>
  </si>
  <si>
    <t>HUPT3_PANCREAS</t>
  </si>
  <si>
    <t>HEC151_ENDOMETRIUM</t>
  </si>
  <si>
    <t>HUH6_LIVER</t>
  </si>
  <si>
    <t>RCC10RGB_KIDNEY</t>
  </si>
  <si>
    <t>CL34_LARGE_INTESTINE</t>
  </si>
  <si>
    <t>IM95_STOMACH</t>
  </si>
  <si>
    <t>PC3_PROSTATE</t>
  </si>
  <si>
    <t>HEC108_ENDOMETRIUM</t>
  </si>
  <si>
    <t>CAMA1_BREAST</t>
  </si>
  <si>
    <t>NCIH226_LUNG</t>
  </si>
  <si>
    <t>IGR1_SKIN</t>
  </si>
  <si>
    <t>TCCSUP_URINARY_TRACT</t>
  </si>
  <si>
    <t>ACCMESO1_PLEURA</t>
  </si>
  <si>
    <t>SKMEL30_SKIN</t>
  </si>
  <si>
    <t>ONCODG1_OVARY</t>
  </si>
  <si>
    <t>2313287_STOMACH</t>
  </si>
  <si>
    <t>EFE184_ENDOMETRIUM</t>
  </si>
  <si>
    <t>JHH7_LIVER</t>
  </si>
  <si>
    <t>A375_SKIN</t>
  </si>
  <si>
    <t>MFE319_ENDOMETRIUM</t>
  </si>
  <si>
    <t>RCM1_LARGE_INTESTINE</t>
  </si>
  <si>
    <t>NCIH1792_LUNG</t>
  </si>
  <si>
    <t>A2058_SKIN</t>
  </si>
  <si>
    <t>TE14_OESOPHAGUS</t>
  </si>
  <si>
    <t>KPL1_BREAST</t>
  </si>
  <si>
    <t>MCF7_BREAST</t>
  </si>
  <si>
    <t>FTC133_THYROID</t>
  </si>
  <si>
    <t>SJSA1_BONE</t>
  </si>
  <si>
    <t>SW1271_LUNG</t>
  </si>
  <si>
    <t>HDQP1_BREAST</t>
  </si>
  <si>
    <t>CALU6_LUNG</t>
  </si>
  <si>
    <t>CAOV3_OVARY</t>
  </si>
  <si>
    <t>WM88_SKIN</t>
  </si>
  <si>
    <t>SNU1079_BILIARY_TRACT</t>
  </si>
  <si>
    <t>SNU1077_ENDOMETRIUM</t>
  </si>
  <si>
    <t>HEP3B217_LIVER</t>
  </si>
  <si>
    <t>PK45H_PANCREAS</t>
  </si>
  <si>
    <t>HS939T_SKIN</t>
  </si>
  <si>
    <t>OSRC2_KIDNEY</t>
  </si>
  <si>
    <t>TM31_CENTRAL_NERVOUS_SYSTEM</t>
  </si>
  <si>
    <t>OVSAHO_OVARY</t>
  </si>
  <si>
    <t>T47D_BREAST</t>
  </si>
  <si>
    <t>MFE280_ENDOMETRIUM</t>
  </si>
  <si>
    <t>NCIH2170_LUNG</t>
  </si>
  <si>
    <t>MDAMB361_BREAST</t>
  </si>
  <si>
    <t>DKMG_CENTRAL_NERVOUS_SYSTEM</t>
  </si>
  <si>
    <t>KMRC3_KIDNEY</t>
  </si>
  <si>
    <t>COLO792_SKIN</t>
  </si>
  <si>
    <t>SW579_THYROID</t>
  </si>
  <si>
    <t>SNU423_LIVER</t>
  </si>
  <si>
    <t>SW1088_CENTRAL_NERVOUS_SYSTEM</t>
  </si>
  <si>
    <t>SKMEL5_SKIN</t>
  </si>
  <si>
    <t>IGR37_SKIN</t>
  </si>
  <si>
    <t>SCC90_UPPER_AERODIGESTIVE_TRACT</t>
  </si>
  <si>
    <t>HCC1428_BREAST</t>
  </si>
  <si>
    <t>UACC257_SKIN</t>
  </si>
  <si>
    <t>ZR751_BREAST</t>
  </si>
  <si>
    <t>HMC18_BREAST</t>
  </si>
  <si>
    <t>NCIH522_LUNG</t>
  </si>
  <si>
    <t>OVK18_OVARY</t>
  </si>
  <si>
    <t>LNCAPCLONEFGC_PROSTATE</t>
  </si>
  <si>
    <t>CCK81_LARGE_INTESTINE</t>
  </si>
  <si>
    <t>BT474_BREAST</t>
  </si>
  <si>
    <t>SBC5_LUNG</t>
  </si>
  <si>
    <t>SKES1_BONE</t>
  </si>
  <si>
    <t>COV434_OVARY</t>
  </si>
  <si>
    <t>TOV112D_OVARY</t>
  </si>
  <si>
    <t>SKMEL3_SKIN</t>
  </si>
  <si>
    <t>label</t>
  </si>
  <si>
    <t>cluster</t>
  </si>
  <si>
    <t>enriched</t>
  </si>
  <si>
    <t>Cluster 4</t>
  </si>
  <si>
    <t>distributed</t>
  </si>
  <si>
    <t>Cluster 3</t>
  </si>
  <si>
    <t>Cluster 2</t>
  </si>
  <si>
    <t>Cluster 0</t>
  </si>
  <si>
    <t>Cluster 1</t>
  </si>
  <si>
    <t>Cancer_type</t>
  </si>
  <si>
    <t>Cell_line</t>
  </si>
  <si>
    <t>Primary_Disease</t>
  </si>
  <si>
    <t>Total_cells</t>
  </si>
  <si>
    <t>Cluster</t>
  </si>
  <si>
    <t>%Cluster0</t>
  </si>
  <si>
    <t>%Cluster1</t>
  </si>
  <si>
    <t>%Cluster2</t>
  </si>
  <si>
    <t>%Cluster3</t>
  </si>
  <si>
    <t>%Cluster4</t>
  </si>
  <si>
    <t>lineage_subtype</t>
  </si>
  <si>
    <t>lineage_sub_subtype</t>
  </si>
  <si>
    <t>lineage_molecular_subtype</t>
  </si>
  <si>
    <t>gastric_adenocarcinoma</t>
  </si>
  <si>
    <t>glioma</t>
  </si>
  <si>
    <t>astrocytoma</t>
  </si>
  <si>
    <t>thyroid_carcinoma</t>
  </si>
  <si>
    <t>malignant_rhabdoid_tumor</t>
  </si>
  <si>
    <t>melanoma</t>
  </si>
  <si>
    <t>NSCLC</t>
  </si>
  <si>
    <t>NSCLC_adenocarcinoma</t>
  </si>
  <si>
    <t>mesothelioma</t>
  </si>
  <si>
    <t>exocrine</t>
  </si>
  <si>
    <t>exocrine_adenocarcinoma</t>
  </si>
  <si>
    <t>papillary</t>
  </si>
  <si>
    <t>renal_cell_carcinoma</t>
  </si>
  <si>
    <t>transitional_cell</t>
  </si>
  <si>
    <t>upper_aerodigestive_squamous</t>
  </si>
  <si>
    <t>oral</t>
  </si>
  <si>
    <t>breast_ductal_carcinoma</t>
  </si>
  <si>
    <t>ERpos_HER2pos</t>
  </si>
  <si>
    <t>HER2_amp</t>
  </si>
  <si>
    <t>ERneg_HER2neg</t>
  </si>
  <si>
    <t>basal_B</t>
  </si>
  <si>
    <t>amelanotic</t>
  </si>
  <si>
    <t>clear_cell</t>
  </si>
  <si>
    <t>breast_carcinoma</t>
  </si>
  <si>
    <t>ERpos_HER2neg</t>
  </si>
  <si>
    <t>luminal</t>
  </si>
  <si>
    <t>ovary_adenocarcinoma</t>
  </si>
  <si>
    <t>high_grade_serous</t>
  </si>
  <si>
    <t>glioblastoma</t>
  </si>
  <si>
    <t>colorectal_adenocarcinoma</t>
  </si>
  <si>
    <t>MSI</t>
  </si>
  <si>
    <t>esophagus_squamous</t>
  </si>
  <si>
    <t>endometrioid</t>
  </si>
  <si>
    <t>medulloblastoma</t>
  </si>
  <si>
    <t>non_MYC</t>
  </si>
  <si>
    <t>pharynx</t>
  </si>
  <si>
    <t>NSCLC_squamous</t>
  </si>
  <si>
    <t>endometrial_adenocarcinoma</t>
  </si>
  <si>
    <t>breast_adenocarcinoma</t>
  </si>
  <si>
    <t>anaplastic</t>
  </si>
  <si>
    <t>NSCLC_adenosquamous</t>
  </si>
  <si>
    <t>basal_A</t>
  </si>
  <si>
    <t>hepatocellular_carcinoma</t>
  </si>
  <si>
    <t>osteosarcoma</t>
  </si>
  <si>
    <t>fibroblast_soft_tissue</t>
  </si>
  <si>
    <t>fibrosarcoma</t>
  </si>
  <si>
    <t>bladder_carcinoma</t>
  </si>
  <si>
    <t>cholangiocarcinoma</t>
  </si>
  <si>
    <t>intrahepatic</t>
  </si>
  <si>
    <t>hepatoblastoma</t>
  </si>
  <si>
    <t>NSCLC_large_cell</t>
  </si>
  <si>
    <t>laryngeal</t>
  </si>
  <si>
    <t>neuroblastoma</t>
  </si>
  <si>
    <t>prostate_adenocarcinoma</t>
  </si>
  <si>
    <t>diffuse_gastric</t>
  </si>
  <si>
    <t>tubular</t>
  </si>
  <si>
    <t>SCLC</t>
  </si>
  <si>
    <t>NSCLC_mucoepidermoid</t>
  </si>
  <si>
    <t>lung_carcinoid</t>
  </si>
  <si>
    <t>rhabdomyosarcoma</t>
  </si>
  <si>
    <t>embryonal</t>
  </si>
  <si>
    <t>bladder_transitional_cell</t>
  </si>
  <si>
    <t>mucinous</t>
  </si>
  <si>
    <t>Ewing_sarcoma</t>
  </si>
  <si>
    <t>EWS_FLI</t>
  </si>
  <si>
    <t>mullerian_carcinoma</t>
  </si>
  <si>
    <t>extrahepatic</t>
  </si>
  <si>
    <t>gallbladder_adenocarcinoma</t>
  </si>
  <si>
    <t>oligodendroglioma</t>
  </si>
  <si>
    <t>thyroid_squamous</t>
  </si>
  <si>
    <t>clear_cell_carcinoma</t>
  </si>
  <si>
    <t>primary_or_metastatic</t>
  </si>
  <si>
    <t>Primary</t>
  </si>
  <si>
    <t>Metastasis</t>
  </si>
  <si>
    <t>Total cells</t>
  </si>
  <si>
    <t>Table S3: Cell distribution by cancer type for Kinker et al. dataset.</t>
  </si>
  <si>
    <t>Table S3: Cell distribution in cell lines and clusters for Kinker et al.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</fonts>
  <fills count="7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40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0">
    <xf numFmtId="0" fontId="0" fillId="0" borderId="0" xfId="0"/>
    <xf numFmtId="0" fontId="18" fillId="57" borderId="10" xfId="0" applyFont="1" applyFill="1" applyBorder="1" applyAlignment="1">
      <alignment horizontal="left"/>
    </xf>
    <xf numFmtId="0" fontId="18" fillId="57" borderId="10" xfId="0" applyFont="1" applyFill="1" applyBorder="1"/>
    <xf numFmtId="0" fontId="18" fillId="57" borderId="10" xfId="0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9" fillId="38" borderId="0" xfId="0" applyFont="1" applyFill="1"/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39" borderId="0" xfId="0" applyFont="1" applyFill="1"/>
    <xf numFmtId="0" fontId="19" fillId="0" borderId="0" xfId="0" applyFont="1" applyFill="1"/>
    <xf numFmtId="0" fontId="19" fillId="40" borderId="0" xfId="0" applyFont="1" applyFill="1"/>
    <xf numFmtId="0" fontId="18" fillId="0" borderId="0" xfId="0" applyFont="1" applyBorder="1" applyAlignment="1">
      <alignment horizontal="left"/>
    </xf>
    <xf numFmtId="0" fontId="19" fillId="41" borderId="0" xfId="0" applyFont="1" applyFill="1"/>
    <xf numFmtId="0" fontId="19" fillId="41" borderId="0" xfId="0" applyFont="1" applyFill="1" applyBorder="1"/>
    <xf numFmtId="0" fontId="19" fillId="46" borderId="0" xfId="0" applyFont="1" applyFill="1"/>
    <xf numFmtId="0" fontId="19" fillId="59" borderId="0" xfId="0" applyFont="1" applyFill="1"/>
    <xf numFmtId="0" fontId="19" fillId="42" borderId="0" xfId="0" applyFont="1" applyFill="1"/>
    <xf numFmtId="0" fontId="19" fillId="62" borderId="0" xfId="0" applyFont="1" applyFill="1"/>
    <xf numFmtId="0" fontId="19" fillId="48" borderId="0" xfId="0" applyFont="1" applyFill="1"/>
    <xf numFmtId="0" fontId="19" fillId="60" borderId="0" xfId="0" applyFont="1" applyFill="1"/>
    <xf numFmtId="0" fontId="19" fillId="55" borderId="0" xfId="0" applyFont="1" applyFill="1"/>
    <xf numFmtId="0" fontId="19" fillId="61" borderId="0" xfId="0" applyFont="1" applyFill="1"/>
    <xf numFmtId="0" fontId="19" fillId="43" borderId="0" xfId="0" applyFont="1" applyFill="1"/>
    <xf numFmtId="0" fontId="19" fillId="43" borderId="0" xfId="0" applyFont="1" applyFill="1" applyBorder="1"/>
    <xf numFmtId="0" fontId="19" fillId="44" borderId="0" xfId="0" applyFont="1" applyFill="1"/>
    <xf numFmtId="0" fontId="19" fillId="50" borderId="0" xfId="0" applyFont="1" applyFill="1"/>
    <xf numFmtId="0" fontId="19" fillId="63" borderId="0" xfId="0" applyFont="1" applyFill="1"/>
    <xf numFmtId="0" fontId="19" fillId="64" borderId="0" xfId="0" applyFont="1" applyFill="1"/>
    <xf numFmtId="0" fontId="19" fillId="45" borderId="0" xfId="0" applyFont="1" applyFill="1"/>
    <xf numFmtId="0" fontId="19" fillId="47" borderId="0" xfId="0" applyFont="1" applyFill="1"/>
    <xf numFmtId="0" fontId="19" fillId="37" borderId="0" xfId="0" applyFont="1" applyFill="1"/>
    <xf numFmtId="0" fontId="19" fillId="49" borderId="0" xfId="0" applyFont="1" applyFill="1"/>
    <xf numFmtId="0" fontId="19" fillId="35" borderId="0" xfId="0" applyFont="1" applyFill="1"/>
    <xf numFmtId="0" fontId="19" fillId="34" borderId="0" xfId="0" applyFont="1" applyFill="1"/>
    <xf numFmtId="0" fontId="19" fillId="67" borderId="0" xfId="0" applyFont="1" applyFill="1"/>
    <xf numFmtId="0" fontId="19" fillId="68" borderId="0" xfId="0" applyFont="1" applyFill="1"/>
    <xf numFmtId="0" fontId="19" fillId="52" borderId="0" xfId="0" applyFont="1" applyFill="1"/>
    <xf numFmtId="0" fontId="19" fillId="66" borderId="0" xfId="0" applyFont="1" applyFill="1"/>
    <xf numFmtId="0" fontId="19" fillId="51" borderId="0" xfId="0" applyFont="1" applyFill="1"/>
    <xf numFmtId="0" fontId="19" fillId="53" borderId="0" xfId="0" applyFont="1" applyFill="1"/>
    <xf numFmtId="0" fontId="19" fillId="70" borderId="0" xfId="0" applyFont="1" applyFill="1"/>
    <xf numFmtId="0" fontId="19" fillId="69" borderId="0" xfId="0" applyFont="1" applyFill="1"/>
    <xf numFmtId="0" fontId="19" fillId="54" borderId="0" xfId="0" applyFont="1" applyFill="1"/>
    <xf numFmtId="0" fontId="19" fillId="65" borderId="0" xfId="0" applyFont="1" applyFill="1"/>
    <xf numFmtId="0" fontId="18" fillId="0" borderId="10" xfId="0" applyFont="1" applyFill="1" applyBorder="1"/>
    <xf numFmtId="0" fontId="18" fillId="56" borderId="10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2" fontId="18" fillId="56" borderId="10" xfId="0" applyNumberFormat="1" applyFont="1" applyFill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0" fontId="18" fillId="58" borderId="10" xfId="0" applyFont="1" applyFill="1" applyBorder="1"/>
    <xf numFmtId="0" fontId="18" fillId="56" borderId="10" xfId="0" applyFont="1" applyFill="1" applyBorder="1"/>
    <xf numFmtId="0" fontId="18" fillId="37" borderId="10" xfId="0" applyFont="1" applyFill="1" applyBorder="1" applyAlignment="1">
      <alignment horizontal="center"/>
    </xf>
    <xf numFmtId="2" fontId="18" fillId="37" borderId="10" xfId="0" applyNumberFormat="1" applyFont="1" applyFill="1" applyBorder="1" applyAlignment="1">
      <alignment horizontal="center"/>
    </xf>
    <xf numFmtId="0" fontId="18" fillId="37" borderId="10" xfId="0" applyFont="1" applyFill="1" applyBorder="1"/>
    <xf numFmtId="0" fontId="18" fillId="36" borderId="10" xfId="0" applyFont="1" applyFill="1" applyBorder="1" applyAlignment="1">
      <alignment horizontal="center"/>
    </xf>
    <xf numFmtId="2" fontId="18" fillId="36" borderId="10" xfId="0" applyNumberFormat="1" applyFont="1" applyFill="1" applyBorder="1" applyAlignment="1">
      <alignment horizontal="center"/>
    </xf>
    <xf numFmtId="0" fontId="18" fillId="36" borderId="10" xfId="0" applyFont="1" applyFill="1" applyBorder="1"/>
    <xf numFmtId="0" fontId="18" fillId="34" borderId="10" xfId="0" applyFont="1" applyFill="1" applyBorder="1" applyAlignment="1">
      <alignment horizontal="center"/>
    </xf>
    <xf numFmtId="2" fontId="18" fillId="34" borderId="10" xfId="0" applyNumberFormat="1" applyFont="1" applyFill="1" applyBorder="1" applyAlignment="1">
      <alignment horizontal="center"/>
    </xf>
    <xf numFmtId="0" fontId="18" fillId="34" borderId="10" xfId="0" applyFont="1" applyFill="1" applyBorder="1"/>
    <xf numFmtId="0" fontId="18" fillId="33" borderId="10" xfId="0" applyFont="1" applyFill="1" applyBorder="1" applyAlignment="1">
      <alignment horizontal="center"/>
    </xf>
    <xf numFmtId="2" fontId="18" fillId="33" borderId="10" xfId="0" applyNumberFormat="1" applyFont="1" applyFill="1" applyBorder="1" applyAlignment="1">
      <alignment horizontal="center"/>
    </xf>
    <xf numFmtId="0" fontId="18" fillId="33" borderId="10" xfId="0" applyFont="1" applyFill="1" applyBorder="1"/>
    <xf numFmtId="0" fontId="19" fillId="0" borderId="10" xfId="0" applyFont="1" applyFill="1" applyBorder="1"/>
    <xf numFmtId="2" fontId="19" fillId="56" borderId="10" xfId="0" applyNumberFormat="1" applyFont="1" applyFill="1" applyBorder="1" applyAlignment="1">
      <alignment horizontal="center"/>
    </xf>
    <xf numFmtId="2" fontId="19" fillId="34" borderId="10" xfId="0" applyNumberFormat="1" applyFont="1" applyFill="1" applyBorder="1" applyAlignment="1">
      <alignment horizontal="center"/>
    </xf>
    <xf numFmtId="0" fontId="19" fillId="0" borderId="10" xfId="0" applyFont="1" applyBorder="1"/>
    <xf numFmtId="0" fontId="19" fillId="36" borderId="10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2" fontId="19" fillId="36" borderId="10" xfId="0" applyNumberFormat="1" applyFont="1" applyFill="1" applyBorder="1" applyAlignment="1">
      <alignment horizontal="center"/>
    </xf>
    <xf numFmtId="2" fontId="19" fillId="33" borderId="10" xfId="0" applyNumberFormat="1" applyFont="1" applyFill="1" applyBorder="1" applyAlignment="1">
      <alignment horizontal="center"/>
    </xf>
    <xf numFmtId="0" fontId="18" fillId="0" borderId="10" xfId="0" applyFont="1" applyBorder="1"/>
    <xf numFmtId="2" fontId="19" fillId="37" borderId="10" xfId="0" applyNumberFormat="1" applyFont="1" applyFill="1" applyBorder="1" applyAlignment="1">
      <alignment horizontal="center"/>
    </xf>
    <xf numFmtId="0" fontId="19" fillId="34" borderId="10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18" fillId="0" borderId="0" xfId="0" applyFont="1"/>
    <xf numFmtId="0" fontId="18" fillId="0" borderId="10" xfId="0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2" fontId="19" fillId="0" borderId="0" xfId="0" applyNumberFormat="1" applyFon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2" fontId="19" fillId="0" borderId="0" xfId="0" applyNumberFormat="1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/>
    </xf>
    <xf numFmtId="0" fontId="20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00FDFF"/>
      <color rgb="FFFF40FF"/>
      <color rgb="FFFF7E79"/>
      <color rgb="FFFF2F92"/>
      <color rgb="FF941100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"/>
  <sheetViews>
    <sheetView zoomScale="120" zoomScaleNormal="120" workbookViewId="0"/>
  </sheetViews>
  <sheetFormatPr baseColWidth="10" defaultColWidth="11" defaultRowHeight="13" x14ac:dyDescent="0.15"/>
  <cols>
    <col min="1" max="1" width="24.5" style="77" bestFit="1" customWidth="1"/>
    <col min="2" max="6" width="12.83203125" style="8" bestFit="1" customWidth="1"/>
    <col min="7" max="7" width="10.33203125" style="8" bestFit="1" customWidth="1"/>
    <col min="8" max="12" width="14.33203125" style="8" bestFit="1" customWidth="1"/>
    <col min="13" max="13" width="10.1640625" style="7" bestFit="1" customWidth="1"/>
    <col min="14" max="14" width="11.6640625" style="7" bestFit="1" customWidth="1"/>
    <col min="15" max="16384" width="11" style="7"/>
  </cols>
  <sheetData>
    <row r="1" spans="1:14" ht="14" x14ac:dyDescent="0.15">
      <c r="A1" s="89" t="s">
        <v>323</v>
      </c>
    </row>
    <row r="2" spans="1:14" x14ac:dyDescent="0.15">
      <c r="A2" s="2" t="s">
        <v>235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7</v>
      </c>
      <c r="H2" s="3" t="s">
        <v>240</v>
      </c>
      <c r="I2" s="3" t="s">
        <v>241</v>
      </c>
      <c r="J2" s="3" t="s">
        <v>242</v>
      </c>
      <c r="K2" s="3" t="s">
        <v>243</v>
      </c>
      <c r="L2" s="3" t="s">
        <v>244</v>
      </c>
      <c r="M2" s="3" t="s">
        <v>226</v>
      </c>
      <c r="N2" s="3" t="s">
        <v>227</v>
      </c>
    </row>
    <row r="3" spans="1:14" x14ac:dyDescent="0.15">
      <c r="A3" s="46" t="s">
        <v>12</v>
      </c>
      <c r="B3" s="47">
        <v>1246</v>
      </c>
      <c r="C3" s="48">
        <v>164</v>
      </c>
      <c r="D3" s="48">
        <v>26</v>
      </c>
      <c r="E3" s="48">
        <v>600</v>
      </c>
      <c r="F3" s="48">
        <v>21</v>
      </c>
      <c r="G3" s="48">
        <f t="shared" ref="G3:G24" si="0">SUM(B3:F3)</f>
        <v>2057</v>
      </c>
      <c r="H3" s="49">
        <f>B3*100/$G3</f>
        <v>60.5736509479825</v>
      </c>
      <c r="I3" s="50">
        <f>C3*100/$G3</f>
        <v>7.9727758872143895</v>
      </c>
      <c r="J3" s="50">
        <f t="shared" ref="J3:J24" si="1">D3*100/$G3</f>
        <v>1.2639766650461837</v>
      </c>
      <c r="K3" s="50">
        <f t="shared" ref="K3:K24" si="2">E3*100/$G3</f>
        <v>29.16869227029655</v>
      </c>
      <c r="L3" s="50">
        <f t="shared" ref="L3:L24" si="3">F3*100/$G3</f>
        <v>1.0209042294603792</v>
      </c>
      <c r="M3" s="51" t="s">
        <v>228</v>
      </c>
      <c r="N3" s="52" t="s">
        <v>233</v>
      </c>
    </row>
    <row r="4" spans="1:14" x14ac:dyDescent="0.15">
      <c r="A4" s="46" t="s">
        <v>13</v>
      </c>
      <c r="B4" s="47">
        <v>3689</v>
      </c>
      <c r="C4" s="48">
        <v>83</v>
      </c>
      <c r="D4" s="48">
        <v>1488</v>
      </c>
      <c r="E4" s="48">
        <v>77</v>
      </c>
      <c r="F4" s="48">
        <v>14</v>
      </c>
      <c r="G4" s="48">
        <f t="shared" si="0"/>
        <v>5351</v>
      </c>
      <c r="H4" s="49">
        <f t="shared" ref="H4:H24" si="4">B4*100/$G4</f>
        <v>68.940384974771064</v>
      </c>
      <c r="I4" s="50">
        <f t="shared" ref="I4:I24" si="5">C4*100/$G4</f>
        <v>1.5511119416931414</v>
      </c>
      <c r="J4" s="50">
        <f t="shared" si="1"/>
        <v>27.807886376378246</v>
      </c>
      <c r="K4" s="50">
        <f t="shared" si="2"/>
        <v>1.438983367594842</v>
      </c>
      <c r="L4" s="50">
        <f t="shared" si="3"/>
        <v>0.26163333956269857</v>
      </c>
      <c r="M4" s="51" t="s">
        <v>228</v>
      </c>
      <c r="N4" s="52" t="s">
        <v>233</v>
      </c>
    </row>
    <row r="5" spans="1:14" x14ac:dyDescent="0.15">
      <c r="A5" s="46" t="s">
        <v>23</v>
      </c>
      <c r="B5" s="48">
        <v>114</v>
      </c>
      <c r="C5" s="53">
        <v>832</v>
      </c>
      <c r="D5" s="48">
        <v>297</v>
      </c>
      <c r="E5" s="48">
        <v>48</v>
      </c>
      <c r="F5" s="48">
        <v>0</v>
      </c>
      <c r="G5" s="48">
        <f t="shared" si="0"/>
        <v>1291</v>
      </c>
      <c r="H5" s="50">
        <f t="shared" si="4"/>
        <v>8.8303640588690939</v>
      </c>
      <c r="I5" s="54">
        <f t="shared" si="5"/>
        <v>64.446165762974445</v>
      </c>
      <c r="J5" s="50">
        <f t="shared" si="1"/>
        <v>23.00542215336948</v>
      </c>
      <c r="K5" s="50">
        <f t="shared" si="2"/>
        <v>3.7180480247869867</v>
      </c>
      <c r="L5" s="50">
        <f t="shared" si="3"/>
        <v>0</v>
      </c>
      <c r="M5" s="51" t="s">
        <v>228</v>
      </c>
      <c r="N5" s="55" t="s">
        <v>234</v>
      </c>
    </row>
    <row r="6" spans="1:14" x14ac:dyDescent="0.15">
      <c r="A6" s="46" t="s">
        <v>21</v>
      </c>
      <c r="B6" s="48">
        <v>180</v>
      </c>
      <c r="C6" s="53">
        <v>1550</v>
      </c>
      <c r="D6" s="48">
        <v>590</v>
      </c>
      <c r="E6" s="48">
        <v>48</v>
      </c>
      <c r="F6" s="48">
        <v>0</v>
      </c>
      <c r="G6" s="48">
        <f t="shared" si="0"/>
        <v>2368</v>
      </c>
      <c r="H6" s="50">
        <f t="shared" si="4"/>
        <v>7.6013513513513518</v>
      </c>
      <c r="I6" s="54">
        <f t="shared" si="5"/>
        <v>65.456081081081081</v>
      </c>
      <c r="J6" s="50">
        <f t="shared" si="1"/>
        <v>24.91554054054054</v>
      </c>
      <c r="K6" s="50">
        <f t="shared" si="2"/>
        <v>2.0270270270270272</v>
      </c>
      <c r="L6" s="50">
        <f t="shared" si="3"/>
        <v>0</v>
      </c>
      <c r="M6" s="51" t="s">
        <v>228</v>
      </c>
      <c r="N6" s="55" t="s">
        <v>234</v>
      </c>
    </row>
    <row r="7" spans="1:14" x14ac:dyDescent="0.15">
      <c r="A7" s="46" t="s">
        <v>26</v>
      </c>
      <c r="B7" s="48">
        <v>2</v>
      </c>
      <c r="C7" s="53">
        <v>92</v>
      </c>
      <c r="D7" s="48">
        <v>0</v>
      </c>
      <c r="E7" s="48">
        <v>0</v>
      </c>
      <c r="F7" s="48">
        <v>0</v>
      </c>
      <c r="G7" s="48">
        <f t="shared" si="0"/>
        <v>94</v>
      </c>
      <c r="H7" s="50">
        <f t="shared" si="4"/>
        <v>2.1276595744680851</v>
      </c>
      <c r="I7" s="54">
        <f t="shared" si="5"/>
        <v>97.872340425531917</v>
      </c>
      <c r="J7" s="50">
        <f t="shared" si="1"/>
        <v>0</v>
      </c>
      <c r="K7" s="50">
        <f t="shared" si="2"/>
        <v>0</v>
      </c>
      <c r="L7" s="50">
        <f t="shared" si="3"/>
        <v>0</v>
      </c>
      <c r="M7" s="51" t="s">
        <v>228</v>
      </c>
      <c r="N7" s="55" t="s">
        <v>234</v>
      </c>
    </row>
    <row r="8" spans="1:14" x14ac:dyDescent="0.15">
      <c r="A8" s="46" t="s">
        <v>11</v>
      </c>
      <c r="B8" s="48">
        <v>10</v>
      </c>
      <c r="C8" s="48">
        <v>5</v>
      </c>
      <c r="D8" s="56">
        <v>911</v>
      </c>
      <c r="E8" s="48">
        <v>0</v>
      </c>
      <c r="F8" s="48">
        <v>42</v>
      </c>
      <c r="G8" s="48">
        <f t="shared" si="0"/>
        <v>968</v>
      </c>
      <c r="H8" s="50">
        <f t="shared" si="4"/>
        <v>1.0330578512396693</v>
      </c>
      <c r="I8" s="50">
        <f t="shared" si="5"/>
        <v>0.51652892561983466</v>
      </c>
      <c r="J8" s="57">
        <f t="shared" si="1"/>
        <v>94.111570247933884</v>
      </c>
      <c r="K8" s="50">
        <f t="shared" si="2"/>
        <v>0</v>
      </c>
      <c r="L8" s="50">
        <f t="shared" si="3"/>
        <v>4.338842975206612</v>
      </c>
      <c r="M8" s="51" t="s">
        <v>228</v>
      </c>
      <c r="N8" s="58" t="s">
        <v>232</v>
      </c>
    </row>
    <row r="9" spans="1:14" x14ac:dyDescent="0.15">
      <c r="A9" s="46" t="s">
        <v>10</v>
      </c>
      <c r="B9" s="48">
        <v>401</v>
      </c>
      <c r="C9" s="48">
        <v>12</v>
      </c>
      <c r="D9" s="56">
        <v>2470</v>
      </c>
      <c r="E9" s="48">
        <v>7</v>
      </c>
      <c r="F9" s="48">
        <v>77</v>
      </c>
      <c r="G9" s="48">
        <f t="shared" si="0"/>
        <v>2967</v>
      </c>
      <c r="H9" s="50">
        <f t="shared" si="4"/>
        <v>13.515335355578024</v>
      </c>
      <c r="I9" s="50">
        <f t="shared" si="5"/>
        <v>0.40444893832153689</v>
      </c>
      <c r="J9" s="57">
        <f t="shared" si="1"/>
        <v>83.249073137849678</v>
      </c>
      <c r="K9" s="50">
        <f t="shared" si="2"/>
        <v>0.23592854735422986</v>
      </c>
      <c r="L9" s="50">
        <f t="shared" si="3"/>
        <v>2.5952140208965284</v>
      </c>
      <c r="M9" s="51" t="s">
        <v>228</v>
      </c>
      <c r="N9" s="58" t="s">
        <v>232</v>
      </c>
    </row>
    <row r="10" spans="1:14" x14ac:dyDescent="0.15">
      <c r="A10" s="46" t="s">
        <v>17</v>
      </c>
      <c r="B10" s="48">
        <v>0</v>
      </c>
      <c r="C10" s="48">
        <v>0</v>
      </c>
      <c r="D10" s="56">
        <v>211</v>
      </c>
      <c r="E10" s="48">
        <v>0</v>
      </c>
      <c r="F10" s="48">
        <v>4</v>
      </c>
      <c r="G10" s="48">
        <f t="shared" si="0"/>
        <v>215</v>
      </c>
      <c r="H10" s="50">
        <f t="shared" si="4"/>
        <v>0</v>
      </c>
      <c r="I10" s="50">
        <f t="shared" si="5"/>
        <v>0</v>
      </c>
      <c r="J10" s="57">
        <f t="shared" si="1"/>
        <v>98.139534883720927</v>
      </c>
      <c r="K10" s="50">
        <f t="shared" si="2"/>
        <v>0</v>
      </c>
      <c r="L10" s="50">
        <f t="shared" si="3"/>
        <v>1.8604651162790697</v>
      </c>
      <c r="M10" s="51" t="s">
        <v>228</v>
      </c>
      <c r="N10" s="58" t="s">
        <v>232</v>
      </c>
    </row>
    <row r="11" spans="1:14" x14ac:dyDescent="0.15">
      <c r="A11" s="46" t="s">
        <v>25</v>
      </c>
      <c r="B11" s="48">
        <v>319</v>
      </c>
      <c r="C11" s="48">
        <v>218</v>
      </c>
      <c r="D11" s="56">
        <v>1022</v>
      </c>
      <c r="E11" s="48">
        <v>2</v>
      </c>
      <c r="F11" s="48">
        <v>0</v>
      </c>
      <c r="G11" s="48">
        <f t="shared" si="0"/>
        <v>1561</v>
      </c>
      <c r="H11" s="50">
        <f t="shared" si="4"/>
        <v>20.435618193465729</v>
      </c>
      <c r="I11" s="50">
        <f t="shared" si="5"/>
        <v>13.965406790518898</v>
      </c>
      <c r="J11" s="57">
        <f t="shared" si="1"/>
        <v>65.470852017937219</v>
      </c>
      <c r="K11" s="50">
        <f t="shared" si="2"/>
        <v>0.12812299807815503</v>
      </c>
      <c r="L11" s="50">
        <f t="shared" si="3"/>
        <v>0</v>
      </c>
      <c r="M11" s="51" t="s">
        <v>228</v>
      </c>
      <c r="N11" s="58" t="s">
        <v>232</v>
      </c>
    </row>
    <row r="12" spans="1:14" x14ac:dyDescent="0.15">
      <c r="A12" s="46" t="s">
        <v>9</v>
      </c>
      <c r="B12" s="48">
        <v>435</v>
      </c>
      <c r="C12" s="48">
        <v>195</v>
      </c>
      <c r="D12" s="48">
        <v>266</v>
      </c>
      <c r="E12" s="59">
        <v>2233</v>
      </c>
      <c r="F12" s="48">
        <v>156</v>
      </c>
      <c r="G12" s="48">
        <f t="shared" si="0"/>
        <v>3285</v>
      </c>
      <c r="H12" s="50">
        <f t="shared" si="4"/>
        <v>13.242009132420092</v>
      </c>
      <c r="I12" s="50">
        <f t="shared" si="5"/>
        <v>5.9360730593607309</v>
      </c>
      <c r="J12" s="50">
        <f t="shared" si="1"/>
        <v>8.0974124809741248</v>
      </c>
      <c r="K12" s="60">
        <f t="shared" si="2"/>
        <v>67.975646879756468</v>
      </c>
      <c r="L12" s="50">
        <f t="shared" si="3"/>
        <v>4.7488584474885842</v>
      </c>
      <c r="M12" s="51" t="s">
        <v>228</v>
      </c>
      <c r="N12" s="61" t="s">
        <v>231</v>
      </c>
    </row>
    <row r="13" spans="1:14" x14ac:dyDescent="0.15">
      <c r="A13" s="46" t="s">
        <v>24</v>
      </c>
      <c r="B13" s="48">
        <v>54</v>
      </c>
      <c r="C13" s="48">
        <v>411</v>
      </c>
      <c r="D13" s="48">
        <v>0</v>
      </c>
      <c r="E13" s="59">
        <v>1638</v>
      </c>
      <c r="F13" s="48">
        <v>0</v>
      </c>
      <c r="G13" s="48">
        <f t="shared" si="0"/>
        <v>2103</v>
      </c>
      <c r="H13" s="50">
        <f t="shared" si="4"/>
        <v>2.5677603423680457</v>
      </c>
      <c r="I13" s="50">
        <f t="shared" si="5"/>
        <v>19.543509272467904</v>
      </c>
      <c r="J13" s="50">
        <f t="shared" si="1"/>
        <v>0</v>
      </c>
      <c r="K13" s="60">
        <f t="shared" si="2"/>
        <v>77.888730385164052</v>
      </c>
      <c r="L13" s="50">
        <f t="shared" si="3"/>
        <v>0</v>
      </c>
      <c r="M13" s="51" t="s">
        <v>228</v>
      </c>
      <c r="N13" s="61" t="s">
        <v>231</v>
      </c>
    </row>
    <row r="14" spans="1:14" x14ac:dyDescent="0.15">
      <c r="A14" s="46" t="s">
        <v>5</v>
      </c>
      <c r="B14" s="48">
        <v>40</v>
      </c>
      <c r="C14" s="48">
        <v>4</v>
      </c>
      <c r="D14" s="48">
        <v>212</v>
      </c>
      <c r="E14" s="48">
        <v>100</v>
      </c>
      <c r="F14" s="62">
        <v>674</v>
      </c>
      <c r="G14" s="48">
        <f t="shared" si="0"/>
        <v>1030</v>
      </c>
      <c r="H14" s="50">
        <f t="shared" si="4"/>
        <v>3.883495145631068</v>
      </c>
      <c r="I14" s="50">
        <f t="shared" si="5"/>
        <v>0.38834951456310679</v>
      </c>
      <c r="J14" s="50">
        <f t="shared" si="1"/>
        <v>20.582524271844662</v>
      </c>
      <c r="K14" s="50">
        <f t="shared" si="2"/>
        <v>9.7087378640776691</v>
      </c>
      <c r="L14" s="63">
        <f t="shared" si="3"/>
        <v>65.4368932038835</v>
      </c>
      <c r="M14" s="51" t="s">
        <v>228</v>
      </c>
      <c r="N14" s="64" t="s">
        <v>229</v>
      </c>
    </row>
    <row r="15" spans="1:14" x14ac:dyDescent="0.15">
      <c r="A15" s="65" t="s">
        <v>14</v>
      </c>
      <c r="B15" s="48">
        <v>136</v>
      </c>
      <c r="C15" s="48">
        <v>0</v>
      </c>
      <c r="D15" s="48">
        <v>5</v>
      </c>
      <c r="E15" s="59">
        <v>205</v>
      </c>
      <c r="F15" s="48">
        <v>9</v>
      </c>
      <c r="G15" s="48">
        <f t="shared" si="0"/>
        <v>355</v>
      </c>
      <c r="H15" s="66">
        <f t="shared" si="4"/>
        <v>38.309859154929576</v>
      </c>
      <c r="I15" s="50">
        <f t="shared" si="5"/>
        <v>0</v>
      </c>
      <c r="J15" s="50">
        <f t="shared" si="1"/>
        <v>1.408450704225352</v>
      </c>
      <c r="K15" s="67">
        <f t="shared" si="2"/>
        <v>57.74647887323944</v>
      </c>
      <c r="L15" s="50">
        <f t="shared" si="3"/>
        <v>2.535211267605634</v>
      </c>
      <c r="M15" s="68" t="s">
        <v>230</v>
      </c>
      <c r="N15" s="46"/>
    </row>
    <row r="16" spans="1:14" x14ac:dyDescent="0.15">
      <c r="A16" s="68" t="s">
        <v>6</v>
      </c>
      <c r="B16" s="48">
        <v>257</v>
      </c>
      <c r="C16" s="48">
        <v>55</v>
      </c>
      <c r="D16" s="69">
        <v>393</v>
      </c>
      <c r="E16" s="48">
        <v>7</v>
      </c>
      <c r="F16" s="70">
        <v>315</v>
      </c>
      <c r="G16" s="48">
        <f t="shared" si="0"/>
        <v>1027</v>
      </c>
      <c r="H16" s="50">
        <f t="shared" si="4"/>
        <v>25.024342745861734</v>
      </c>
      <c r="I16" s="50">
        <f t="shared" si="5"/>
        <v>5.3554040895813051</v>
      </c>
      <c r="J16" s="71">
        <f t="shared" si="1"/>
        <v>38.266796494644595</v>
      </c>
      <c r="K16" s="50">
        <f t="shared" si="2"/>
        <v>0.6815968841285297</v>
      </c>
      <c r="L16" s="72">
        <f t="shared" si="3"/>
        <v>30.671859785783838</v>
      </c>
      <c r="M16" s="68" t="s">
        <v>230</v>
      </c>
      <c r="N16" s="73"/>
    </row>
    <row r="17" spans="1:14" x14ac:dyDescent="0.15">
      <c r="A17" s="68" t="s">
        <v>8</v>
      </c>
      <c r="B17" s="48">
        <v>4054</v>
      </c>
      <c r="C17" s="48">
        <v>4015</v>
      </c>
      <c r="D17" s="48">
        <v>2729</v>
      </c>
      <c r="E17" s="48">
        <v>1885</v>
      </c>
      <c r="F17" s="48">
        <v>159</v>
      </c>
      <c r="G17" s="48">
        <f t="shared" si="0"/>
        <v>12842</v>
      </c>
      <c r="H17" s="66">
        <f t="shared" si="4"/>
        <v>31.568291543373306</v>
      </c>
      <c r="I17" s="74">
        <f t="shared" si="5"/>
        <v>31.264600529512538</v>
      </c>
      <c r="J17" s="50">
        <f t="shared" si="1"/>
        <v>21.250584021180501</v>
      </c>
      <c r="K17" s="50">
        <f t="shared" si="2"/>
        <v>14.678399003270519</v>
      </c>
      <c r="L17" s="50">
        <f t="shared" si="3"/>
        <v>1.2381249026631367</v>
      </c>
      <c r="M17" s="68" t="s">
        <v>230</v>
      </c>
      <c r="N17" s="73"/>
    </row>
    <row r="18" spans="1:14" x14ac:dyDescent="0.15">
      <c r="A18" s="68" t="s">
        <v>15</v>
      </c>
      <c r="B18" s="48">
        <v>107</v>
      </c>
      <c r="C18" s="48">
        <v>290</v>
      </c>
      <c r="D18" s="69">
        <v>556</v>
      </c>
      <c r="E18" s="48">
        <v>309</v>
      </c>
      <c r="F18" s="48">
        <v>8</v>
      </c>
      <c r="G18" s="48">
        <f t="shared" si="0"/>
        <v>1270</v>
      </c>
      <c r="H18" s="50">
        <f t="shared" si="4"/>
        <v>8.4251968503937</v>
      </c>
      <c r="I18" s="50">
        <f t="shared" si="5"/>
        <v>22.834645669291337</v>
      </c>
      <c r="J18" s="71">
        <f t="shared" si="1"/>
        <v>43.779527559055119</v>
      </c>
      <c r="K18" s="50">
        <f t="shared" si="2"/>
        <v>24.330708661417322</v>
      </c>
      <c r="L18" s="50">
        <f t="shared" si="3"/>
        <v>0.62992125984251968</v>
      </c>
      <c r="M18" s="68" t="s">
        <v>230</v>
      </c>
      <c r="N18" s="73"/>
    </row>
    <row r="19" spans="1:14" x14ac:dyDescent="0.15">
      <c r="A19" s="68" t="s">
        <v>20</v>
      </c>
      <c r="B19" s="48">
        <v>106</v>
      </c>
      <c r="C19" s="48">
        <v>307</v>
      </c>
      <c r="D19" s="48">
        <v>154</v>
      </c>
      <c r="E19" s="48">
        <v>171</v>
      </c>
      <c r="F19" s="48">
        <v>1</v>
      </c>
      <c r="G19" s="48">
        <f t="shared" si="0"/>
        <v>739</v>
      </c>
      <c r="H19" s="50">
        <f t="shared" si="4"/>
        <v>14.343707713125847</v>
      </c>
      <c r="I19" s="74">
        <f t="shared" si="5"/>
        <v>41.542625169147499</v>
      </c>
      <c r="J19" s="50">
        <f t="shared" si="1"/>
        <v>20.83897158322057</v>
      </c>
      <c r="K19" s="50">
        <f t="shared" si="2"/>
        <v>23.13937753721245</v>
      </c>
      <c r="L19" s="50">
        <f t="shared" si="3"/>
        <v>0.13531799729364005</v>
      </c>
      <c r="M19" s="68" t="s">
        <v>230</v>
      </c>
      <c r="N19" s="73"/>
    </row>
    <row r="20" spans="1:14" x14ac:dyDescent="0.15">
      <c r="A20" s="68" t="s">
        <v>18</v>
      </c>
      <c r="B20" s="48">
        <v>729</v>
      </c>
      <c r="C20" s="48">
        <v>582</v>
      </c>
      <c r="D20" s="48">
        <v>224</v>
      </c>
      <c r="E20" s="75">
        <v>957</v>
      </c>
      <c r="F20" s="48">
        <v>3</v>
      </c>
      <c r="G20" s="48">
        <f t="shared" si="0"/>
        <v>2495</v>
      </c>
      <c r="H20" s="50">
        <f t="shared" si="4"/>
        <v>29.218436873747496</v>
      </c>
      <c r="I20" s="50">
        <f t="shared" si="5"/>
        <v>23.326653306613228</v>
      </c>
      <c r="J20" s="50">
        <f t="shared" si="1"/>
        <v>8.9779559118236474</v>
      </c>
      <c r="K20" s="67">
        <f t="shared" si="2"/>
        <v>38.356713426853709</v>
      </c>
      <c r="L20" s="50">
        <f t="shared" si="3"/>
        <v>0.12024048096192384</v>
      </c>
      <c r="M20" s="68" t="s">
        <v>230</v>
      </c>
      <c r="N20" s="73"/>
    </row>
    <row r="21" spans="1:14" x14ac:dyDescent="0.15">
      <c r="A21" s="68" t="s">
        <v>19</v>
      </c>
      <c r="B21" s="48">
        <v>208</v>
      </c>
      <c r="C21" s="48">
        <v>351</v>
      </c>
      <c r="D21" s="69">
        <v>538</v>
      </c>
      <c r="E21" s="48">
        <v>452</v>
      </c>
      <c r="F21" s="48">
        <v>1</v>
      </c>
      <c r="G21" s="48">
        <f t="shared" si="0"/>
        <v>1550</v>
      </c>
      <c r="H21" s="50">
        <f t="shared" si="4"/>
        <v>13.419354838709678</v>
      </c>
      <c r="I21" s="50">
        <f t="shared" si="5"/>
        <v>22.64516129032258</v>
      </c>
      <c r="J21" s="71">
        <f t="shared" si="1"/>
        <v>34.70967741935484</v>
      </c>
      <c r="K21" s="50">
        <f t="shared" si="2"/>
        <v>29.161290322580644</v>
      </c>
      <c r="L21" s="50">
        <f t="shared" si="3"/>
        <v>6.4516129032258063E-2</v>
      </c>
      <c r="M21" s="68" t="s">
        <v>230</v>
      </c>
      <c r="N21" s="73"/>
    </row>
    <row r="22" spans="1:14" x14ac:dyDescent="0.15">
      <c r="A22" s="68" t="s">
        <v>16</v>
      </c>
      <c r="B22" s="48">
        <v>2690</v>
      </c>
      <c r="C22" s="48">
        <v>3142</v>
      </c>
      <c r="D22" s="48">
        <v>803</v>
      </c>
      <c r="E22" s="48">
        <v>463</v>
      </c>
      <c r="F22" s="48">
        <v>4</v>
      </c>
      <c r="G22" s="48">
        <f t="shared" si="0"/>
        <v>7102</v>
      </c>
      <c r="H22" s="66">
        <f t="shared" si="4"/>
        <v>37.876654463531402</v>
      </c>
      <c r="I22" s="74">
        <f t="shared" si="5"/>
        <v>44.241058856660096</v>
      </c>
      <c r="J22" s="50">
        <f t="shared" si="1"/>
        <v>11.30667417628837</v>
      </c>
      <c r="K22" s="50">
        <f t="shared" si="2"/>
        <v>6.5192903407490848</v>
      </c>
      <c r="L22" s="50">
        <f t="shared" si="3"/>
        <v>5.6322162771050406E-2</v>
      </c>
      <c r="M22" s="68" t="s">
        <v>230</v>
      </c>
      <c r="N22" s="73"/>
    </row>
    <row r="23" spans="1:14" x14ac:dyDescent="0.15">
      <c r="A23" s="68" t="s">
        <v>27</v>
      </c>
      <c r="B23" s="48">
        <v>34</v>
      </c>
      <c r="C23" s="48">
        <v>18</v>
      </c>
      <c r="D23" s="69">
        <v>117</v>
      </c>
      <c r="E23" s="75">
        <v>129</v>
      </c>
      <c r="F23" s="48">
        <v>0</v>
      </c>
      <c r="G23" s="48">
        <f t="shared" si="0"/>
        <v>298</v>
      </c>
      <c r="H23" s="50">
        <f t="shared" si="4"/>
        <v>11.409395973154362</v>
      </c>
      <c r="I23" s="50">
        <f t="shared" si="5"/>
        <v>6.0402684563758386</v>
      </c>
      <c r="J23" s="71">
        <f t="shared" si="1"/>
        <v>39.261744966442954</v>
      </c>
      <c r="K23" s="67">
        <f t="shared" si="2"/>
        <v>43.288590604026844</v>
      </c>
      <c r="L23" s="50">
        <f t="shared" si="3"/>
        <v>0</v>
      </c>
      <c r="M23" s="68" t="s">
        <v>230</v>
      </c>
      <c r="N23" s="68"/>
    </row>
    <row r="24" spans="1:14" x14ac:dyDescent="0.15">
      <c r="A24" s="68" t="s">
        <v>22</v>
      </c>
      <c r="B24" s="48">
        <v>893</v>
      </c>
      <c r="C24" s="48">
        <v>958</v>
      </c>
      <c r="D24" s="48">
        <v>65</v>
      </c>
      <c r="E24" s="48">
        <v>628</v>
      </c>
      <c r="F24" s="48">
        <v>0</v>
      </c>
      <c r="G24" s="48">
        <f t="shared" si="0"/>
        <v>2544</v>
      </c>
      <c r="H24" s="66">
        <f t="shared" si="4"/>
        <v>35.102201257861637</v>
      </c>
      <c r="I24" s="74">
        <f t="shared" si="5"/>
        <v>37.657232704402517</v>
      </c>
      <c r="J24" s="50">
        <f t="shared" si="1"/>
        <v>2.5550314465408803</v>
      </c>
      <c r="K24" s="50">
        <f t="shared" si="2"/>
        <v>24.685534591194969</v>
      </c>
      <c r="L24" s="50">
        <f t="shared" si="3"/>
        <v>0</v>
      </c>
      <c r="M24" s="68" t="s">
        <v>230</v>
      </c>
      <c r="N24" s="73"/>
    </row>
    <row r="25" spans="1:14" x14ac:dyDescent="0.15">
      <c r="A25" s="46" t="s">
        <v>322</v>
      </c>
      <c r="B25" s="76">
        <v>15704</v>
      </c>
      <c r="C25" s="76">
        <v>13284</v>
      </c>
      <c r="D25" s="76">
        <v>13077</v>
      </c>
      <c r="E25" s="76">
        <v>9959</v>
      </c>
      <c r="F25" s="76">
        <v>1488</v>
      </c>
      <c r="G25" s="76">
        <v>53512</v>
      </c>
    </row>
  </sheetData>
  <autoFilter ref="A2:N24" xr:uid="{34154B16-3482-8B4D-B558-3AD26CD1D486}">
    <sortState xmlns:xlrd2="http://schemas.microsoft.com/office/spreadsheetml/2017/richdata2" ref="A3:N24">
      <sortCondition descending="1" ref="M2:M2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00"/>
  <sheetViews>
    <sheetView tabSelected="1" workbookViewId="0">
      <selection activeCell="A2" sqref="A2"/>
    </sheetView>
  </sheetViews>
  <sheetFormatPr baseColWidth="10" defaultColWidth="14.1640625" defaultRowHeight="13" x14ac:dyDescent="0.15"/>
  <cols>
    <col min="1" max="1" width="48.1640625" style="9" bestFit="1" customWidth="1"/>
    <col min="2" max="2" width="24.5" style="8" bestFit="1" customWidth="1"/>
    <col min="3" max="3" width="33.33203125" style="7" customWidth="1"/>
    <col min="4" max="4" width="22.83203125" style="11" bestFit="1" customWidth="1"/>
    <col min="5" max="5" width="26.6640625" style="7" bestFit="1" customWidth="1"/>
    <col min="6" max="6" width="20" style="11" customWidth="1"/>
    <col min="7" max="11" width="14.1640625" style="79"/>
    <col min="12" max="12" width="15" style="79" bestFit="1" customWidth="1"/>
    <col min="13" max="17" width="15" style="79" customWidth="1"/>
    <col min="18" max="18" width="14.1640625" style="79"/>
    <col min="19" max="19" width="14.1640625" style="80"/>
    <col min="20" max="16384" width="14.1640625" style="8"/>
  </cols>
  <sheetData>
    <row r="1" spans="1:19" ht="14" x14ac:dyDescent="0.15">
      <c r="A1" s="89" t="s">
        <v>324</v>
      </c>
    </row>
    <row r="2" spans="1:19" s="4" customFormat="1" ht="17" customHeight="1" x14ac:dyDescent="0.15">
      <c r="A2" s="1" t="s">
        <v>236</v>
      </c>
      <c r="B2" s="2" t="s">
        <v>237</v>
      </c>
      <c r="C2" s="2" t="s">
        <v>245</v>
      </c>
      <c r="D2" s="46" t="s">
        <v>246</v>
      </c>
      <c r="E2" s="2" t="s">
        <v>247</v>
      </c>
      <c r="F2" s="46" t="s">
        <v>319</v>
      </c>
      <c r="G2" s="78" t="s">
        <v>0</v>
      </c>
      <c r="H2" s="78" t="s">
        <v>1</v>
      </c>
      <c r="I2" s="78" t="s">
        <v>2</v>
      </c>
      <c r="J2" s="78" t="s">
        <v>3</v>
      </c>
      <c r="K2" s="78" t="s">
        <v>4</v>
      </c>
      <c r="L2" s="78" t="s">
        <v>238</v>
      </c>
      <c r="M2" s="78" t="s">
        <v>240</v>
      </c>
      <c r="N2" s="78" t="s">
        <v>241</v>
      </c>
      <c r="O2" s="78" t="s">
        <v>242</v>
      </c>
      <c r="P2" s="78" t="s">
        <v>243</v>
      </c>
      <c r="Q2" s="78" t="s">
        <v>244</v>
      </c>
      <c r="R2" s="78" t="s">
        <v>226</v>
      </c>
      <c r="S2" s="78" t="s">
        <v>239</v>
      </c>
    </row>
    <row r="3" spans="1:19" ht="17" customHeight="1" x14ac:dyDescent="0.15">
      <c r="A3" s="5" t="s">
        <v>71</v>
      </c>
      <c r="B3" s="6" t="s">
        <v>20</v>
      </c>
      <c r="C3" s="6" t="s">
        <v>295</v>
      </c>
      <c r="D3" s="11" t="s">
        <v>296</v>
      </c>
      <c r="F3" s="11" t="s">
        <v>320</v>
      </c>
      <c r="G3" s="79">
        <v>1</v>
      </c>
      <c r="H3" s="79">
        <v>0</v>
      </c>
      <c r="I3" s="80">
        <v>137</v>
      </c>
      <c r="J3" s="79">
        <v>0</v>
      </c>
      <c r="K3" s="79">
        <v>1</v>
      </c>
      <c r="L3" s="79">
        <f t="shared" ref="L3:L34" si="0">SUM(G3:K3)</f>
        <v>139</v>
      </c>
      <c r="M3" s="81">
        <f t="shared" ref="M3:M34" si="1">G3*100/$L3</f>
        <v>0.71942446043165464</v>
      </c>
      <c r="N3" s="81">
        <f t="shared" ref="N3:N34" si="2">H3*100/$L3</f>
        <v>0</v>
      </c>
      <c r="O3" s="82">
        <f t="shared" ref="O3:O34" si="3">I3*100/$L3</f>
        <v>98.561151079136692</v>
      </c>
      <c r="P3" s="81">
        <f t="shared" ref="P3:P34" si="4">J3*100/$L3</f>
        <v>0</v>
      </c>
      <c r="Q3" s="81">
        <f t="shared" ref="Q3:Q34" si="5">K3*100/$L3</f>
        <v>0.71942446043165464</v>
      </c>
      <c r="R3" s="80" t="s">
        <v>228</v>
      </c>
      <c r="S3" s="80" t="s">
        <v>232</v>
      </c>
    </row>
    <row r="4" spans="1:19" x14ac:dyDescent="0.15">
      <c r="A4" s="5" t="s">
        <v>92</v>
      </c>
      <c r="B4" s="6" t="s">
        <v>20</v>
      </c>
      <c r="C4" s="6" t="s">
        <v>295</v>
      </c>
      <c r="D4" s="11" t="s">
        <v>296</v>
      </c>
      <c r="F4" s="11" t="s">
        <v>321</v>
      </c>
      <c r="G4" s="79">
        <v>16</v>
      </c>
      <c r="H4" s="80">
        <v>211</v>
      </c>
      <c r="I4" s="79">
        <v>14</v>
      </c>
      <c r="J4" s="79">
        <v>0</v>
      </c>
      <c r="K4" s="79">
        <v>0</v>
      </c>
      <c r="L4" s="79">
        <f t="shared" si="0"/>
        <v>241</v>
      </c>
      <c r="M4" s="81">
        <f t="shared" si="1"/>
        <v>6.6390041493775938</v>
      </c>
      <c r="N4" s="82">
        <f t="shared" si="2"/>
        <v>87.551867219917014</v>
      </c>
      <c r="O4" s="81">
        <f t="shared" si="3"/>
        <v>5.809128630705394</v>
      </c>
      <c r="P4" s="81">
        <f t="shared" si="4"/>
        <v>0</v>
      </c>
      <c r="Q4" s="81">
        <f t="shared" si="5"/>
        <v>0</v>
      </c>
      <c r="R4" s="80" t="s">
        <v>228</v>
      </c>
      <c r="S4" s="83" t="s">
        <v>234</v>
      </c>
    </row>
    <row r="5" spans="1:19" x14ac:dyDescent="0.15">
      <c r="A5" s="5" t="s">
        <v>191</v>
      </c>
      <c r="B5" s="6" t="s">
        <v>20</v>
      </c>
      <c r="C5" s="6" t="s">
        <v>295</v>
      </c>
      <c r="D5" s="11" t="s">
        <v>296</v>
      </c>
      <c r="G5" s="80">
        <v>57</v>
      </c>
      <c r="H5" s="79">
        <v>2</v>
      </c>
      <c r="I5" s="79">
        <v>3</v>
      </c>
      <c r="J5" s="79">
        <v>11</v>
      </c>
      <c r="K5" s="79">
        <v>0</v>
      </c>
      <c r="L5" s="79">
        <f t="shared" si="0"/>
        <v>73</v>
      </c>
      <c r="M5" s="82">
        <f t="shared" si="1"/>
        <v>78.082191780821915</v>
      </c>
      <c r="N5" s="81">
        <f t="shared" si="2"/>
        <v>2.7397260273972601</v>
      </c>
      <c r="O5" s="81">
        <f t="shared" si="3"/>
        <v>4.1095890410958908</v>
      </c>
      <c r="P5" s="81">
        <f t="shared" si="4"/>
        <v>15.068493150684931</v>
      </c>
      <c r="Q5" s="81">
        <f t="shared" si="5"/>
        <v>0</v>
      </c>
      <c r="R5" s="80" t="s">
        <v>228</v>
      </c>
      <c r="S5" s="80" t="s">
        <v>233</v>
      </c>
    </row>
    <row r="6" spans="1:19" x14ac:dyDescent="0.15">
      <c r="A6" s="9" t="s">
        <v>119</v>
      </c>
      <c r="B6" s="6" t="s">
        <v>20</v>
      </c>
      <c r="C6" s="6" t="s">
        <v>295</v>
      </c>
      <c r="D6" s="11" t="s">
        <v>314</v>
      </c>
      <c r="G6" s="79">
        <v>32</v>
      </c>
      <c r="H6" s="79">
        <v>94</v>
      </c>
      <c r="I6" s="79">
        <v>0</v>
      </c>
      <c r="J6" s="80">
        <v>160</v>
      </c>
      <c r="K6" s="79">
        <v>0</v>
      </c>
      <c r="L6" s="79">
        <f t="shared" si="0"/>
        <v>286</v>
      </c>
      <c r="M6" s="81">
        <f t="shared" si="1"/>
        <v>11.188811188811188</v>
      </c>
      <c r="N6" s="81">
        <f t="shared" si="2"/>
        <v>32.867132867132867</v>
      </c>
      <c r="O6" s="81">
        <f t="shared" si="3"/>
        <v>0</v>
      </c>
      <c r="P6" s="81">
        <f t="shared" si="4"/>
        <v>55.944055944055947</v>
      </c>
      <c r="Q6" s="81">
        <f t="shared" si="5"/>
        <v>0</v>
      </c>
      <c r="R6" s="79" t="s">
        <v>230</v>
      </c>
      <c r="S6" s="83"/>
    </row>
    <row r="7" spans="1:19" x14ac:dyDescent="0.15">
      <c r="A7" s="5" t="s">
        <v>131</v>
      </c>
      <c r="B7" s="10" t="s">
        <v>23</v>
      </c>
      <c r="C7" s="10" t="s">
        <v>294</v>
      </c>
      <c r="F7" s="11" t="s">
        <v>320</v>
      </c>
      <c r="G7" s="79">
        <v>1</v>
      </c>
      <c r="H7" s="80">
        <v>71</v>
      </c>
      <c r="I7" s="79">
        <v>0</v>
      </c>
      <c r="J7" s="79">
        <v>2</v>
      </c>
      <c r="K7" s="79">
        <v>0</v>
      </c>
      <c r="L7" s="79">
        <f t="shared" si="0"/>
        <v>74</v>
      </c>
      <c r="M7" s="81">
        <f t="shared" si="1"/>
        <v>1.3513513513513513</v>
      </c>
      <c r="N7" s="82">
        <f t="shared" si="2"/>
        <v>95.945945945945951</v>
      </c>
      <c r="O7" s="81">
        <f t="shared" si="3"/>
        <v>0</v>
      </c>
      <c r="P7" s="81">
        <f t="shared" si="4"/>
        <v>2.7027027027027026</v>
      </c>
      <c r="Q7" s="81">
        <f t="shared" si="5"/>
        <v>0</v>
      </c>
      <c r="R7" s="80" t="s">
        <v>228</v>
      </c>
      <c r="S7" s="80" t="s">
        <v>234</v>
      </c>
    </row>
    <row r="8" spans="1:19" x14ac:dyDescent="0.15">
      <c r="A8" s="5" t="s">
        <v>104</v>
      </c>
      <c r="B8" s="10" t="s">
        <v>23</v>
      </c>
      <c r="C8" s="10" t="s">
        <v>294</v>
      </c>
      <c r="D8" s="11" t="s">
        <v>309</v>
      </c>
      <c r="F8" s="11" t="s">
        <v>321</v>
      </c>
      <c r="G8" s="79">
        <v>28</v>
      </c>
      <c r="H8" s="80">
        <v>160</v>
      </c>
      <c r="I8" s="79">
        <v>0</v>
      </c>
      <c r="J8" s="79">
        <v>9</v>
      </c>
      <c r="K8" s="79">
        <v>0</v>
      </c>
      <c r="L8" s="79">
        <f t="shared" si="0"/>
        <v>197</v>
      </c>
      <c r="M8" s="81">
        <f t="shared" si="1"/>
        <v>14.213197969543147</v>
      </c>
      <c r="N8" s="82">
        <f t="shared" si="2"/>
        <v>81.218274111675129</v>
      </c>
      <c r="O8" s="81">
        <f t="shared" si="3"/>
        <v>0</v>
      </c>
      <c r="P8" s="81">
        <f t="shared" si="4"/>
        <v>4.5685279187817258</v>
      </c>
      <c r="Q8" s="81">
        <f t="shared" si="5"/>
        <v>0</v>
      </c>
      <c r="R8" s="80" t="s">
        <v>228</v>
      </c>
      <c r="S8" s="80" t="s">
        <v>234</v>
      </c>
    </row>
    <row r="9" spans="1:19" x14ac:dyDescent="0.15">
      <c r="A9" s="5" t="s">
        <v>117</v>
      </c>
      <c r="B9" s="10" t="s">
        <v>23</v>
      </c>
      <c r="C9" s="10" t="s">
        <v>294</v>
      </c>
      <c r="F9" s="11" t="s">
        <v>320</v>
      </c>
      <c r="G9" s="79">
        <v>4</v>
      </c>
      <c r="H9" s="80">
        <v>116</v>
      </c>
      <c r="I9" s="79">
        <v>0</v>
      </c>
      <c r="J9" s="79">
        <v>0</v>
      </c>
      <c r="K9" s="79">
        <v>0</v>
      </c>
      <c r="L9" s="79">
        <f t="shared" si="0"/>
        <v>120</v>
      </c>
      <c r="M9" s="81">
        <f t="shared" si="1"/>
        <v>3.3333333333333335</v>
      </c>
      <c r="N9" s="82">
        <f t="shared" si="2"/>
        <v>96.666666666666671</v>
      </c>
      <c r="O9" s="81">
        <f t="shared" si="3"/>
        <v>0</v>
      </c>
      <c r="P9" s="81">
        <f t="shared" si="4"/>
        <v>0</v>
      </c>
      <c r="Q9" s="81">
        <f t="shared" si="5"/>
        <v>0</v>
      </c>
      <c r="R9" s="80" t="s">
        <v>228</v>
      </c>
      <c r="S9" s="80" t="s">
        <v>234</v>
      </c>
    </row>
    <row r="10" spans="1:19" x14ac:dyDescent="0.15">
      <c r="A10" s="5" t="s">
        <v>169</v>
      </c>
      <c r="B10" s="10" t="s">
        <v>23</v>
      </c>
      <c r="C10" s="10" t="s">
        <v>294</v>
      </c>
      <c r="D10" s="11" t="s">
        <v>309</v>
      </c>
      <c r="F10" s="11" t="s">
        <v>320</v>
      </c>
      <c r="G10" s="79">
        <v>9</v>
      </c>
      <c r="H10" s="79">
        <v>10</v>
      </c>
      <c r="I10" s="80">
        <v>297</v>
      </c>
      <c r="J10" s="79">
        <v>0</v>
      </c>
      <c r="K10" s="79">
        <v>0</v>
      </c>
      <c r="L10" s="79">
        <f t="shared" si="0"/>
        <v>316</v>
      </c>
      <c r="M10" s="81">
        <f t="shared" si="1"/>
        <v>2.8481012658227849</v>
      </c>
      <c r="N10" s="81">
        <f t="shared" si="2"/>
        <v>3.1645569620253164</v>
      </c>
      <c r="O10" s="82">
        <f t="shared" si="3"/>
        <v>93.987341772151893</v>
      </c>
      <c r="P10" s="81">
        <f t="shared" si="4"/>
        <v>0</v>
      </c>
      <c r="Q10" s="81">
        <f t="shared" si="5"/>
        <v>0</v>
      </c>
      <c r="R10" s="80" t="s">
        <v>228</v>
      </c>
      <c r="S10" s="80" t="s">
        <v>232</v>
      </c>
    </row>
    <row r="11" spans="1:19" x14ac:dyDescent="0.15">
      <c r="A11" s="5" t="s">
        <v>76</v>
      </c>
      <c r="B11" s="10" t="s">
        <v>23</v>
      </c>
      <c r="C11" s="10" t="s">
        <v>294</v>
      </c>
      <c r="D11" s="11" t="s">
        <v>309</v>
      </c>
      <c r="F11" s="11" t="s">
        <v>320</v>
      </c>
      <c r="G11" s="79">
        <v>72</v>
      </c>
      <c r="H11" s="80">
        <v>396</v>
      </c>
      <c r="I11" s="79">
        <v>0</v>
      </c>
      <c r="J11" s="79">
        <v>10</v>
      </c>
      <c r="K11" s="79">
        <v>0</v>
      </c>
      <c r="L11" s="79">
        <f t="shared" si="0"/>
        <v>478</v>
      </c>
      <c r="M11" s="81">
        <f t="shared" si="1"/>
        <v>15.06276150627615</v>
      </c>
      <c r="N11" s="82">
        <f t="shared" si="2"/>
        <v>82.845188284518827</v>
      </c>
      <c r="O11" s="81">
        <f t="shared" si="3"/>
        <v>0</v>
      </c>
      <c r="P11" s="81">
        <f t="shared" si="4"/>
        <v>2.0920502092050208</v>
      </c>
      <c r="Q11" s="81">
        <f t="shared" si="5"/>
        <v>0</v>
      </c>
      <c r="R11" s="80" t="s">
        <v>228</v>
      </c>
      <c r="S11" s="80" t="s">
        <v>234</v>
      </c>
    </row>
    <row r="12" spans="1:19" x14ac:dyDescent="0.15">
      <c r="A12" s="5" t="s">
        <v>125</v>
      </c>
      <c r="B12" s="10" t="s">
        <v>23</v>
      </c>
      <c r="C12" s="10" t="s">
        <v>294</v>
      </c>
      <c r="D12" s="11" t="s">
        <v>309</v>
      </c>
      <c r="F12" s="11" t="s">
        <v>320</v>
      </c>
      <c r="G12" s="79">
        <v>0</v>
      </c>
      <c r="H12" s="80">
        <v>79</v>
      </c>
      <c r="I12" s="79">
        <v>0</v>
      </c>
      <c r="J12" s="79">
        <v>27</v>
      </c>
      <c r="K12" s="79">
        <v>0</v>
      </c>
      <c r="L12" s="79">
        <f t="shared" si="0"/>
        <v>106</v>
      </c>
      <c r="M12" s="81">
        <f t="shared" si="1"/>
        <v>0</v>
      </c>
      <c r="N12" s="82">
        <f t="shared" si="2"/>
        <v>74.528301886792448</v>
      </c>
      <c r="O12" s="81">
        <f t="shared" si="3"/>
        <v>0</v>
      </c>
      <c r="P12" s="81">
        <f t="shared" si="4"/>
        <v>25.471698113207548</v>
      </c>
      <c r="Q12" s="81">
        <f t="shared" si="5"/>
        <v>0</v>
      </c>
      <c r="R12" s="80" t="s">
        <v>228</v>
      </c>
      <c r="S12" s="83" t="s">
        <v>234</v>
      </c>
    </row>
    <row r="13" spans="1:19" x14ac:dyDescent="0.15">
      <c r="A13" s="5" t="s">
        <v>185</v>
      </c>
      <c r="B13" s="12" t="s">
        <v>5</v>
      </c>
      <c r="C13" s="12" t="s">
        <v>291</v>
      </c>
      <c r="F13" s="11" t="s">
        <v>320</v>
      </c>
      <c r="G13" s="79">
        <v>3</v>
      </c>
      <c r="H13" s="79">
        <v>4</v>
      </c>
      <c r="I13" s="80">
        <v>103</v>
      </c>
      <c r="J13" s="79">
        <v>0</v>
      </c>
      <c r="K13" s="79">
        <v>0</v>
      </c>
      <c r="L13" s="79">
        <f t="shared" si="0"/>
        <v>110</v>
      </c>
      <c r="M13" s="81">
        <f t="shared" si="1"/>
        <v>2.7272727272727271</v>
      </c>
      <c r="N13" s="81">
        <f t="shared" si="2"/>
        <v>3.6363636363636362</v>
      </c>
      <c r="O13" s="82">
        <f t="shared" si="3"/>
        <v>93.63636363636364</v>
      </c>
      <c r="P13" s="81">
        <f t="shared" si="4"/>
        <v>0</v>
      </c>
      <c r="Q13" s="81">
        <f t="shared" si="5"/>
        <v>0</v>
      </c>
      <c r="R13" s="80" t="s">
        <v>228</v>
      </c>
      <c r="S13" s="80" t="s">
        <v>232</v>
      </c>
    </row>
    <row r="14" spans="1:19" x14ac:dyDescent="0.15">
      <c r="A14" s="5" t="s">
        <v>28</v>
      </c>
      <c r="B14" s="12" t="s">
        <v>5</v>
      </c>
      <c r="C14" s="12" t="s">
        <v>291</v>
      </c>
      <c r="F14" s="11" t="s">
        <v>320</v>
      </c>
      <c r="G14" s="79">
        <v>37</v>
      </c>
      <c r="H14" s="79">
        <v>0</v>
      </c>
      <c r="I14" s="79">
        <v>109</v>
      </c>
      <c r="J14" s="79">
        <v>9</v>
      </c>
      <c r="K14" s="80">
        <v>674</v>
      </c>
      <c r="L14" s="79">
        <f t="shared" si="0"/>
        <v>829</v>
      </c>
      <c r="M14" s="81">
        <f t="shared" si="1"/>
        <v>4.4632086851628472</v>
      </c>
      <c r="N14" s="81">
        <f t="shared" si="2"/>
        <v>0</v>
      </c>
      <c r="O14" s="81">
        <f t="shared" si="3"/>
        <v>13.148371531966225</v>
      </c>
      <c r="P14" s="81">
        <f t="shared" si="4"/>
        <v>1.0856453558504222</v>
      </c>
      <c r="Q14" s="82">
        <f t="shared" si="5"/>
        <v>81.302774427020509</v>
      </c>
      <c r="R14" s="80" t="s">
        <v>228</v>
      </c>
      <c r="S14" s="80" t="s">
        <v>229</v>
      </c>
    </row>
    <row r="15" spans="1:19" ht="17" customHeight="1" x14ac:dyDescent="0.15">
      <c r="A15" s="13" t="s">
        <v>222</v>
      </c>
      <c r="B15" s="12" t="s">
        <v>5</v>
      </c>
      <c r="C15" s="10" t="s">
        <v>311</v>
      </c>
      <c r="E15" s="7" t="s">
        <v>312</v>
      </c>
      <c r="F15" s="11" t="s">
        <v>320</v>
      </c>
      <c r="G15" s="79">
        <v>0</v>
      </c>
      <c r="H15" s="79">
        <v>0</v>
      </c>
      <c r="I15" s="79">
        <v>0</v>
      </c>
      <c r="J15" s="80">
        <v>91</v>
      </c>
      <c r="K15" s="79">
        <v>0</v>
      </c>
      <c r="L15" s="79">
        <f t="shared" si="0"/>
        <v>91</v>
      </c>
      <c r="M15" s="81">
        <f t="shared" si="1"/>
        <v>0</v>
      </c>
      <c r="N15" s="81">
        <f t="shared" si="2"/>
        <v>0</v>
      </c>
      <c r="O15" s="81">
        <f t="shared" si="3"/>
        <v>0</v>
      </c>
      <c r="P15" s="82">
        <f t="shared" si="4"/>
        <v>100</v>
      </c>
      <c r="Q15" s="81">
        <f t="shared" si="5"/>
        <v>0</v>
      </c>
      <c r="R15" s="80" t="s">
        <v>228</v>
      </c>
      <c r="S15" s="83" t="s">
        <v>231</v>
      </c>
    </row>
    <row r="16" spans="1:19" x14ac:dyDescent="0.15">
      <c r="A16" s="5" t="s">
        <v>58</v>
      </c>
      <c r="B16" s="14" t="s">
        <v>10</v>
      </c>
      <c r="C16" s="14" t="s">
        <v>249</v>
      </c>
      <c r="D16" s="11" t="s">
        <v>250</v>
      </c>
      <c r="F16" s="11" t="s">
        <v>320</v>
      </c>
      <c r="G16" s="79">
        <v>1</v>
      </c>
      <c r="H16" s="79">
        <v>0</v>
      </c>
      <c r="I16" s="80">
        <v>241</v>
      </c>
      <c r="J16" s="79">
        <v>0</v>
      </c>
      <c r="K16" s="79">
        <v>2</v>
      </c>
      <c r="L16" s="79">
        <f t="shared" si="0"/>
        <v>244</v>
      </c>
      <c r="M16" s="81">
        <f t="shared" si="1"/>
        <v>0.4098360655737705</v>
      </c>
      <c r="N16" s="81">
        <f t="shared" si="2"/>
        <v>0</v>
      </c>
      <c r="O16" s="82">
        <f t="shared" si="3"/>
        <v>98.770491803278688</v>
      </c>
      <c r="P16" s="81">
        <f t="shared" si="4"/>
        <v>0</v>
      </c>
      <c r="Q16" s="81">
        <f t="shared" si="5"/>
        <v>0.81967213114754101</v>
      </c>
      <c r="R16" s="80" t="s">
        <v>228</v>
      </c>
      <c r="S16" s="80" t="s">
        <v>232</v>
      </c>
    </row>
    <row r="17" spans="1:19" x14ac:dyDescent="0.15">
      <c r="A17" s="13" t="s">
        <v>208</v>
      </c>
      <c r="B17" s="15" t="s">
        <v>10</v>
      </c>
      <c r="C17" s="14" t="s">
        <v>249</v>
      </c>
      <c r="D17" s="11" t="s">
        <v>250</v>
      </c>
      <c r="F17" s="11" t="s">
        <v>320</v>
      </c>
      <c r="G17" s="84">
        <v>0</v>
      </c>
      <c r="H17" s="84">
        <v>0</v>
      </c>
      <c r="I17" s="83">
        <v>128</v>
      </c>
      <c r="J17" s="84">
        <v>0</v>
      </c>
      <c r="K17" s="84">
        <v>0</v>
      </c>
      <c r="L17" s="84">
        <f t="shared" si="0"/>
        <v>128</v>
      </c>
      <c r="M17" s="85">
        <f t="shared" si="1"/>
        <v>0</v>
      </c>
      <c r="N17" s="85">
        <f t="shared" si="2"/>
        <v>0</v>
      </c>
      <c r="O17" s="86">
        <f t="shared" si="3"/>
        <v>100</v>
      </c>
      <c r="P17" s="85">
        <f t="shared" si="4"/>
        <v>0</v>
      </c>
      <c r="Q17" s="85">
        <f t="shared" si="5"/>
        <v>0</v>
      </c>
      <c r="R17" s="83" t="s">
        <v>228</v>
      </c>
      <c r="S17" s="83" t="s">
        <v>232</v>
      </c>
    </row>
    <row r="18" spans="1:19" x14ac:dyDescent="0.15">
      <c r="A18" s="5" t="s">
        <v>203</v>
      </c>
      <c r="B18" s="14" t="s">
        <v>10</v>
      </c>
      <c r="C18" s="14" t="s">
        <v>249</v>
      </c>
      <c r="D18" s="11" t="s">
        <v>276</v>
      </c>
      <c r="F18" s="11" t="s">
        <v>320</v>
      </c>
      <c r="G18" s="79">
        <v>2</v>
      </c>
      <c r="H18" s="79">
        <v>0</v>
      </c>
      <c r="I18" s="80">
        <v>269</v>
      </c>
      <c r="J18" s="79">
        <v>0</v>
      </c>
      <c r="K18" s="79">
        <v>0</v>
      </c>
      <c r="L18" s="79">
        <f t="shared" si="0"/>
        <v>271</v>
      </c>
      <c r="M18" s="81">
        <f t="shared" si="1"/>
        <v>0.73800738007380073</v>
      </c>
      <c r="N18" s="81">
        <f t="shared" si="2"/>
        <v>0</v>
      </c>
      <c r="O18" s="82">
        <f t="shared" si="3"/>
        <v>99.261992619926204</v>
      </c>
      <c r="P18" s="81">
        <f t="shared" si="4"/>
        <v>0</v>
      </c>
      <c r="Q18" s="81">
        <f t="shared" si="5"/>
        <v>0</v>
      </c>
      <c r="R18" s="80" t="s">
        <v>228</v>
      </c>
      <c r="S18" s="83" t="s">
        <v>232</v>
      </c>
    </row>
    <row r="19" spans="1:19" x14ac:dyDescent="0.15">
      <c r="A19" s="5" t="s">
        <v>40</v>
      </c>
      <c r="B19" s="14" t="s">
        <v>10</v>
      </c>
      <c r="C19" s="14" t="s">
        <v>249</v>
      </c>
      <c r="D19" s="11" t="s">
        <v>316</v>
      </c>
      <c r="G19" s="79">
        <v>36</v>
      </c>
      <c r="H19" s="79">
        <v>4</v>
      </c>
      <c r="I19" s="80">
        <v>330</v>
      </c>
      <c r="J19" s="79">
        <v>0</v>
      </c>
      <c r="K19" s="79">
        <v>9</v>
      </c>
      <c r="L19" s="79">
        <f t="shared" si="0"/>
        <v>379</v>
      </c>
      <c r="M19" s="81">
        <f t="shared" si="1"/>
        <v>9.4986807387862804</v>
      </c>
      <c r="N19" s="81">
        <f t="shared" si="2"/>
        <v>1.0554089709762533</v>
      </c>
      <c r="O19" s="82">
        <f t="shared" si="3"/>
        <v>87.071240105540895</v>
      </c>
      <c r="P19" s="81">
        <f t="shared" si="4"/>
        <v>0</v>
      </c>
      <c r="Q19" s="81">
        <f t="shared" si="5"/>
        <v>2.3746701846965701</v>
      </c>
      <c r="R19" s="80" t="s">
        <v>228</v>
      </c>
      <c r="S19" s="80" t="s">
        <v>232</v>
      </c>
    </row>
    <row r="20" spans="1:19" x14ac:dyDescent="0.15">
      <c r="A20" s="5" t="s">
        <v>197</v>
      </c>
      <c r="B20" s="14" t="s">
        <v>10</v>
      </c>
      <c r="C20" s="14" t="s">
        <v>249</v>
      </c>
      <c r="G20" s="79">
        <v>26</v>
      </c>
      <c r="H20" s="79">
        <v>1</v>
      </c>
      <c r="I20" s="80">
        <v>89</v>
      </c>
      <c r="J20" s="79">
        <v>0</v>
      </c>
      <c r="K20" s="79">
        <v>0</v>
      </c>
      <c r="L20" s="79">
        <f t="shared" si="0"/>
        <v>116</v>
      </c>
      <c r="M20" s="81">
        <f t="shared" si="1"/>
        <v>22.413793103448278</v>
      </c>
      <c r="N20" s="81">
        <f t="shared" si="2"/>
        <v>0.86206896551724133</v>
      </c>
      <c r="O20" s="82">
        <f t="shared" si="3"/>
        <v>76.724137931034477</v>
      </c>
      <c r="P20" s="81">
        <f t="shared" si="4"/>
        <v>0</v>
      </c>
      <c r="Q20" s="81">
        <f t="shared" si="5"/>
        <v>0</v>
      </c>
      <c r="R20" s="80" t="s">
        <v>228</v>
      </c>
      <c r="S20" s="83" t="s">
        <v>232</v>
      </c>
    </row>
    <row r="21" spans="1:19" x14ac:dyDescent="0.15">
      <c r="A21" s="13" t="s">
        <v>59</v>
      </c>
      <c r="B21" s="15" t="s">
        <v>10</v>
      </c>
      <c r="C21" s="14" t="s">
        <v>249</v>
      </c>
      <c r="D21" s="11" t="s">
        <v>276</v>
      </c>
      <c r="F21" s="11" t="s">
        <v>320</v>
      </c>
      <c r="G21" s="84">
        <v>0</v>
      </c>
      <c r="H21" s="84">
        <v>0</v>
      </c>
      <c r="I21" s="83">
        <v>131</v>
      </c>
      <c r="J21" s="84">
        <v>0</v>
      </c>
      <c r="K21" s="84">
        <v>2</v>
      </c>
      <c r="L21" s="84">
        <f t="shared" si="0"/>
        <v>133</v>
      </c>
      <c r="M21" s="85">
        <f t="shared" si="1"/>
        <v>0</v>
      </c>
      <c r="N21" s="85">
        <f t="shared" si="2"/>
        <v>0</v>
      </c>
      <c r="O21" s="86">
        <f t="shared" si="3"/>
        <v>98.496240601503757</v>
      </c>
      <c r="P21" s="85">
        <f t="shared" si="4"/>
        <v>0</v>
      </c>
      <c r="Q21" s="85">
        <f t="shared" si="5"/>
        <v>1.5037593984962405</v>
      </c>
      <c r="R21" s="83" t="s">
        <v>228</v>
      </c>
      <c r="S21" s="83" t="s">
        <v>232</v>
      </c>
    </row>
    <row r="22" spans="1:19" x14ac:dyDescent="0.15">
      <c r="A22" s="5" t="s">
        <v>56</v>
      </c>
      <c r="B22" s="14" t="s">
        <v>10</v>
      </c>
      <c r="C22" s="14" t="s">
        <v>249</v>
      </c>
      <c r="D22" s="11" t="s">
        <v>276</v>
      </c>
      <c r="F22" s="11" t="s">
        <v>320</v>
      </c>
      <c r="G22" s="79">
        <v>21</v>
      </c>
      <c r="H22" s="79">
        <v>2</v>
      </c>
      <c r="I22" s="80">
        <v>166</v>
      </c>
      <c r="J22" s="79">
        <v>0</v>
      </c>
      <c r="K22" s="79">
        <v>2</v>
      </c>
      <c r="L22" s="79">
        <f t="shared" si="0"/>
        <v>191</v>
      </c>
      <c r="M22" s="81">
        <f t="shared" si="1"/>
        <v>10.99476439790576</v>
      </c>
      <c r="N22" s="81">
        <f t="shared" si="2"/>
        <v>1.0471204188481675</v>
      </c>
      <c r="O22" s="82">
        <f t="shared" si="3"/>
        <v>86.910994764397913</v>
      </c>
      <c r="P22" s="81">
        <f t="shared" si="4"/>
        <v>0</v>
      </c>
      <c r="Q22" s="81">
        <f t="shared" si="5"/>
        <v>1.0471204188481675</v>
      </c>
      <c r="R22" s="80" t="s">
        <v>228</v>
      </c>
      <c r="S22" s="80" t="s">
        <v>232</v>
      </c>
    </row>
    <row r="23" spans="1:19" x14ac:dyDescent="0.15">
      <c r="A23" s="5" t="s">
        <v>46</v>
      </c>
      <c r="B23" s="14" t="s">
        <v>10</v>
      </c>
      <c r="C23" s="14" t="s">
        <v>249</v>
      </c>
      <c r="D23" s="11" t="s">
        <v>276</v>
      </c>
      <c r="F23" s="11" t="s">
        <v>320</v>
      </c>
      <c r="G23" s="79">
        <v>25</v>
      </c>
      <c r="H23" s="79">
        <v>0</v>
      </c>
      <c r="I23" s="80">
        <v>141</v>
      </c>
      <c r="J23" s="79">
        <v>1</v>
      </c>
      <c r="K23" s="79">
        <v>5</v>
      </c>
      <c r="L23" s="79">
        <f t="shared" si="0"/>
        <v>172</v>
      </c>
      <c r="M23" s="81">
        <f t="shared" si="1"/>
        <v>14.534883720930232</v>
      </c>
      <c r="N23" s="81">
        <f t="shared" si="2"/>
        <v>0</v>
      </c>
      <c r="O23" s="82">
        <f t="shared" si="3"/>
        <v>81.976744186046517</v>
      </c>
      <c r="P23" s="81">
        <f t="shared" si="4"/>
        <v>0.58139534883720934</v>
      </c>
      <c r="Q23" s="81">
        <f t="shared" si="5"/>
        <v>2.9069767441860463</v>
      </c>
      <c r="R23" s="80" t="s">
        <v>228</v>
      </c>
      <c r="S23" s="80" t="s">
        <v>232</v>
      </c>
    </row>
    <row r="24" spans="1:19" x14ac:dyDescent="0.15">
      <c r="A24" s="13" t="s">
        <v>35</v>
      </c>
      <c r="B24" s="14" t="s">
        <v>10</v>
      </c>
      <c r="C24" s="14" t="s">
        <v>249</v>
      </c>
      <c r="D24" s="11" t="s">
        <v>276</v>
      </c>
      <c r="F24" s="11" t="s">
        <v>320</v>
      </c>
      <c r="G24" s="79">
        <v>0</v>
      </c>
      <c r="H24" s="79">
        <v>0</v>
      </c>
      <c r="I24" s="80">
        <v>255</v>
      </c>
      <c r="J24" s="79">
        <v>0</v>
      </c>
      <c r="K24" s="79">
        <v>33</v>
      </c>
      <c r="L24" s="79">
        <f t="shared" si="0"/>
        <v>288</v>
      </c>
      <c r="M24" s="81">
        <f t="shared" si="1"/>
        <v>0</v>
      </c>
      <c r="N24" s="81">
        <f t="shared" si="2"/>
        <v>0</v>
      </c>
      <c r="O24" s="82">
        <f t="shared" si="3"/>
        <v>88.541666666666671</v>
      </c>
      <c r="P24" s="81">
        <f t="shared" si="4"/>
        <v>0</v>
      </c>
      <c r="Q24" s="81">
        <f t="shared" si="5"/>
        <v>11.458333333333334</v>
      </c>
      <c r="R24" s="80" t="s">
        <v>228</v>
      </c>
      <c r="S24" s="83" t="s">
        <v>232</v>
      </c>
    </row>
    <row r="25" spans="1:19" x14ac:dyDescent="0.15">
      <c r="A25" s="5" t="s">
        <v>36</v>
      </c>
      <c r="B25" s="14" t="s">
        <v>10</v>
      </c>
      <c r="C25" s="14" t="s">
        <v>249</v>
      </c>
      <c r="D25" s="11" t="s">
        <v>250</v>
      </c>
      <c r="F25" s="11" t="s">
        <v>320</v>
      </c>
      <c r="G25" s="79">
        <v>20</v>
      </c>
      <c r="H25" s="79">
        <v>0</v>
      </c>
      <c r="I25" s="80">
        <v>205</v>
      </c>
      <c r="J25" s="79">
        <v>0</v>
      </c>
      <c r="K25" s="79">
        <v>21</v>
      </c>
      <c r="L25" s="79">
        <f t="shared" si="0"/>
        <v>246</v>
      </c>
      <c r="M25" s="81">
        <f t="shared" si="1"/>
        <v>8.1300813008130088</v>
      </c>
      <c r="N25" s="81">
        <f t="shared" si="2"/>
        <v>0</v>
      </c>
      <c r="O25" s="82">
        <f t="shared" si="3"/>
        <v>83.333333333333329</v>
      </c>
      <c r="P25" s="81">
        <f t="shared" si="4"/>
        <v>0</v>
      </c>
      <c r="Q25" s="81">
        <f t="shared" si="5"/>
        <v>8.536585365853659</v>
      </c>
      <c r="R25" s="80" t="s">
        <v>228</v>
      </c>
      <c r="S25" s="80" t="s">
        <v>232</v>
      </c>
    </row>
    <row r="26" spans="1:19" x14ac:dyDescent="0.15">
      <c r="A26" s="5" t="s">
        <v>69</v>
      </c>
      <c r="B26" s="14" t="s">
        <v>10</v>
      </c>
      <c r="C26" s="14" t="s">
        <v>249</v>
      </c>
      <c r="D26" s="11" t="s">
        <v>250</v>
      </c>
      <c r="F26" s="11" t="s">
        <v>320</v>
      </c>
      <c r="G26" s="79">
        <v>25</v>
      </c>
      <c r="H26" s="79">
        <v>0</v>
      </c>
      <c r="I26" s="80">
        <v>491</v>
      </c>
      <c r="J26" s="79">
        <v>1</v>
      </c>
      <c r="K26" s="79">
        <v>1</v>
      </c>
      <c r="L26" s="79">
        <f t="shared" si="0"/>
        <v>518</v>
      </c>
      <c r="M26" s="81">
        <f t="shared" si="1"/>
        <v>4.8262548262548259</v>
      </c>
      <c r="N26" s="81">
        <f t="shared" si="2"/>
        <v>0</v>
      </c>
      <c r="O26" s="82">
        <f t="shared" si="3"/>
        <v>94.787644787644794</v>
      </c>
      <c r="P26" s="81">
        <f t="shared" si="4"/>
        <v>0.19305019305019305</v>
      </c>
      <c r="Q26" s="81">
        <f t="shared" si="5"/>
        <v>0.19305019305019305</v>
      </c>
      <c r="R26" s="80" t="s">
        <v>228</v>
      </c>
      <c r="S26" s="80" t="s">
        <v>232</v>
      </c>
    </row>
    <row r="27" spans="1:19" x14ac:dyDescent="0.15">
      <c r="A27" s="5" t="s">
        <v>55</v>
      </c>
      <c r="B27" s="14" t="s">
        <v>10</v>
      </c>
      <c r="C27" s="17" t="s">
        <v>281</v>
      </c>
      <c r="E27" s="7" t="s">
        <v>282</v>
      </c>
      <c r="F27" s="11" t="s">
        <v>320</v>
      </c>
      <c r="G27" s="80">
        <v>245</v>
      </c>
      <c r="H27" s="79">
        <v>5</v>
      </c>
      <c r="I27" s="79">
        <v>24</v>
      </c>
      <c r="J27" s="79">
        <v>5</v>
      </c>
      <c r="K27" s="79">
        <v>2</v>
      </c>
      <c r="L27" s="79">
        <f t="shared" si="0"/>
        <v>281</v>
      </c>
      <c r="M27" s="82">
        <f t="shared" si="1"/>
        <v>87.188612099644132</v>
      </c>
      <c r="N27" s="81">
        <f t="shared" si="2"/>
        <v>1.7793594306049823</v>
      </c>
      <c r="O27" s="81">
        <f t="shared" si="3"/>
        <v>8.5409252669039137</v>
      </c>
      <c r="P27" s="81">
        <f t="shared" si="4"/>
        <v>1.7793594306049823</v>
      </c>
      <c r="Q27" s="81">
        <f t="shared" si="5"/>
        <v>0.71174377224199292</v>
      </c>
      <c r="R27" s="80" t="s">
        <v>228</v>
      </c>
      <c r="S27" s="80" t="s">
        <v>233</v>
      </c>
    </row>
    <row r="28" spans="1:19" x14ac:dyDescent="0.15">
      <c r="A28" s="5" t="s">
        <v>187</v>
      </c>
      <c r="B28" s="18" t="s">
        <v>9</v>
      </c>
      <c r="C28" s="19" t="s">
        <v>264</v>
      </c>
      <c r="D28" s="11" t="s">
        <v>267</v>
      </c>
      <c r="E28" s="7" t="s">
        <v>289</v>
      </c>
      <c r="F28" s="11" t="s">
        <v>320</v>
      </c>
      <c r="G28" s="80">
        <v>53</v>
      </c>
      <c r="H28" s="79">
        <v>3</v>
      </c>
      <c r="I28" s="79">
        <v>6</v>
      </c>
      <c r="J28" s="79">
        <v>2</v>
      </c>
      <c r="K28" s="79">
        <v>0</v>
      </c>
      <c r="L28" s="79">
        <f t="shared" si="0"/>
        <v>64</v>
      </c>
      <c r="M28" s="82">
        <f t="shared" si="1"/>
        <v>82.8125</v>
      </c>
      <c r="N28" s="81">
        <f t="shared" si="2"/>
        <v>4.6875</v>
      </c>
      <c r="O28" s="81">
        <f t="shared" si="3"/>
        <v>9.375</v>
      </c>
      <c r="P28" s="81">
        <f t="shared" si="4"/>
        <v>3.125</v>
      </c>
      <c r="Q28" s="81">
        <f t="shared" si="5"/>
        <v>0</v>
      </c>
      <c r="R28" s="80" t="s">
        <v>228</v>
      </c>
      <c r="S28" s="80" t="s">
        <v>233</v>
      </c>
    </row>
    <row r="29" spans="1:19" x14ac:dyDescent="0.15">
      <c r="A29" s="9" t="s">
        <v>30</v>
      </c>
      <c r="B29" s="18" t="s">
        <v>9</v>
      </c>
      <c r="C29" s="19" t="s">
        <v>264</v>
      </c>
      <c r="D29" s="11" t="s">
        <v>267</v>
      </c>
      <c r="E29" s="7" t="s">
        <v>268</v>
      </c>
      <c r="F29" s="11" t="s">
        <v>320</v>
      </c>
      <c r="G29" s="79">
        <v>4</v>
      </c>
      <c r="H29" s="79">
        <v>0</v>
      </c>
      <c r="I29" s="79">
        <v>106</v>
      </c>
      <c r="J29" s="79">
        <v>5</v>
      </c>
      <c r="K29" s="79">
        <v>151</v>
      </c>
      <c r="L29" s="79">
        <f t="shared" si="0"/>
        <v>266</v>
      </c>
      <c r="M29" s="81">
        <f t="shared" si="1"/>
        <v>1.5037593984962405</v>
      </c>
      <c r="N29" s="81">
        <f t="shared" si="2"/>
        <v>0</v>
      </c>
      <c r="O29" s="81">
        <f t="shared" si="3"/>
        <v>39.849624060150376</v>
      </c>
      <c r="P29" s="81">
        <f t="shared" si="4"/>
        <v>1.8796992481203008</v>
      </c>
      <c r="Q29" s="81">
        <f t="shared" si="5"/>
        <v>56.766917293233085</v>
      </c>
      <c r="R29" s="79" t="s">
        <v>230</v>
      </c>
    </row>
    <row r="30" spans="1:19" x14ac:dyDescent="0.15">
      <c r="A30" s="5" t="s">
        <v>212</v>
      </c>
      <c r="B30" s="18" t="s">
        <v>9</v>
      </c>
      <c r="C30" s="21" t="s">
        <v>271</v>
      </c>
      <c r="D30" s="11" t="s">
        <v>272</v>
      </c>
      <c r="E30" s="7" t="s">
        <v>273</v>
      </c>
      <c r="F30" s="11" t="s">
        <v>321</v>
      </c>
      <c r="G30" s="79">
        <v>5</v>
      </c>
      <c r="H30" s="79">
        <v>0</v>
      </c>
      <c r="I30" s="79">
        <v>1</v>
      </c>
      <c r="J30" s="80">
        <v>121</v>
      </c>
      <c r="K30" s="79">
        <v>0</v>
      </c>
      <c r="L30" s="79">
        <f t="shared" si="0"/>
        <v>127</v>
      </c>
      <c r="M30" s="81">
        <f t="shared" si="1"/>
        <v>3.9370078740157481</v>
      </c>
      <c r="N30" s="81">
        <f t="shared" si="2"/>
        <v>0</v>
      </c>
      <c r="O30" s="81">
        <f t="shared" si="3"/>
        <v>0.78740157480314965</v>
      </c>
      <c r="P30" s="82">
        <f t="shared" si="4"/>
        <v>95.275590551181097</v>
      </c>
      <c r="Q30" s="81">
        <f t="shared" si="5"/>
        <v>0</v>
      </c>
      <c r="R30" s="80" t="s">
        <v>228</v>
      </c>
      <c r="S30" s="80" t="s">
        <v>231</v>
      </c>
    </row>
    <row r="31" spans="1:19" x14ac:dyDescent="0.15">
      <c r="A31" s="9" t="s">
        <v>45</v>
      </c>
      <c r="B31" s="18" t="s">
        <v>9</v>
      </c>
      <c r="C31" s="21" t="s">
        <v>271</v>
      </c>
      <c r="D31" s="11" t="s">
        <v>267</v>
      </c>
      <c r="E31" s="7" t="s">
        <v>268</v>
      </c>
      <c r="F31" s="11" t="s">
        <v>321</v>
      </c>
      <c r="G31" s="79">
        <v>122</v>
      </c>
      <c r="H31" s="79">
        <v>1</v>
      </c>
      <c r="I31" s="79">
        <v>152</v>
      </c>
      <c r="J31" s="79">
        <v>1</v>
      </c>
      <c r="K31" s="79">
        <v>5</v>
      </c>
      <c r="L31" s="79">
        <f t="shared" si="0"/>
        <v>281</v>
      </c>
      <c r="M31" s="81">
        <f t="shared" si="1"/>
        <v>43.416370106761569</v>
      </c>
      <c r="N31" s="81">
        <f t="shared" si="2"/>
        <v>0.35587188612099646</v>
      </c>
      <c r="O31" s="81">
        <f t="shared" si="3"/>
        <v>54.092526690391459</v>
      </c>
      <c r="P31" s="81">
        <f t="shared" si="4"/>
        <v>0.35587188612099646</v>
      </c>
      <c r="Q31" s="81">
        <f t="shared" si="5"/>
        <v>1.7793594306049823</v>
      </c>
      <c r="R31" s="79" t="s">
        <v>230</v>
      </c>
    </row>
    <row r="32" spans="1:19" x14ac:dyDescent="0.15">
      <c r="A32" s="5" t="s">
        <v>183</v>
      </c>
      <c r="B32" s="18" t="s">
        <v>9</v>
      </c>
      <c r="C32" s="21" t="s">
        <v>271</v>
      </c>
      <c r="D32" s="11" t="s">
        <v>272</v>
      </c>
      <c r="E32" s="7" t="s">
        <v>273</v>
      </c>
      <c r="F32" s="11" t="s">
        <v>321</v>
      </c>
      <c r="G32" s="79">
        <v>1</v>
      </c>
      <c r="H32" s="79">
        <v>6</v>
      </c>
      <c r="I32" s="79">
        <v>0</v>
      </c>
      <c r="J32" s="80">
        <v>136</v>
      </c>
      <c r="K32" s="79">
        <v>0</v>
      </c>
      <c r="L32" s="79">
        <f t="shared" si="0"/>
        <v>143</v>
      </c>
      <c r="M32" s="81">
        <f t="shared" si="1"/>
        <v>0.69930069930069927</v>
      </c>
      <c r="N32" s="81">
        <f t="shared" si="2"/>
        <v>4.1958041958041958</v>
      </c>
      <c r="O32" s="81">
        <f t="shared" si="3"/>
        <v>0</v>
      </c>
      <c r="P32" s="82">
        <f t="shared" si="4"/>
        <v>95.104895104895107</v>
      </c>
      <c r="Q32" s="81">
        <f t="shared" si="5"/>
        <v>0</v>
      </c>
      <c r="R32" s="80" t="s">
        <v>228</v>
      </c>
      <c r="S32" s="83" t="s">
        <v>231</v>
      </c>
    </row>
    <row r="33" spans="1:19" x14ac:dyDescent="0.15">
      <c r="A33" s="13" t="s">
        <v>132</v>
      </c>
      <c r="B33" s="18" t="s">
        <v>9</v>
      </c>
      <c r="C33" s="19" t="s">
        <v>264</v>
      </c>
      <c r="D33" s="11" t="s">
        <v>265</v>
      </c>
      <c r="E33" s="7" t="s">
        <v>266</v>
      </c>
      <c r="F33" s="11" t="s">
        <v>320</v>
      </c>
      <c r="G33" s="79">
        <v>0</v>
      </c>
      <c r="H33" s="79">
        <v>70</v>
      </c>
      <c r="I33" s="79">
        <v>0</v>
      </c>
      <c r="J33" s="80">
        <v>151</v>
      </c>
      <c r="K33" s="79">
        <v>0</v>
      </c>
      <c r="L33" s="79">
        <f t="shared" si="0"/>
        <v>221</v>
      </c>
      <c r="M33" s="81">
        <f t="shared" si="1"/>
        <v>0</v>
      </c>
      <c r="N33" s="81">
        <f t="shared" si="2"/>
        <v>31.674208144796381</v>
      </c>
      <c r="O33" s="81">
        <f t="shared" si="3"/>
        <v>0</v>
      </c>
      <c r="P33" s="82">
        <f t="shared" si="4"/>
        <v>68.325791855203619</v>
      </c>
      <c r="Q33" s="81">
        <f t="shared" si="5"/>
        <v>0</v>
      </c>
      <c r="R33" s="80" t="s">
        <v>228</v>
      </c>
      <c r="S33" s="83" t="s">
        <v>231</v>
      </c>
    </row>
    <row r="34" spans="1:19" x14ac:dyDescent="0.15">
      <c r="A34" s="9" t="s">
        <v>152</v>
      </c>
      <c r="B34" s="18" t="s">
        <v>9</v>
      </c>
      <c r="C34" s="19" t="s">
        <v>264</v>
      </c>
      <c r="D34" s="11" t="s">
        <v>267</v>
      </c>
      <c r="E34" s="7" t="s">
        <v>289</v>
      </c>
      <c r="F34" s="11" t="s">
        <v>320</v>
      </c>
      <c r="G34" s="79">
        <v>105</v>
      </c>
      <c r="H34" s="79">
        <v>35</v>
      </c>
      <c r="I34" s="79">
        <v>1</v>
      </c>
      <c r="J34" s="79">
        <v>59</v>
      </c>
      <c r="K34" s="79">
        <v>0</v>
      </c>
      <c r="L34" s="79">
        <f t="shared" si="0"/>
        <v>200</v>
      </c>
      <c r="M34" s="81">
        <f t="shared" si="1"/>
        <v>52.5</v>
      </c>
      <c r="N34" s="81">
        <f t="shared" si="2"/>
        <v>17.5</v>
      </c>
      <c r="O34" s="81">
        <f t="shared" si="3"/>
        <v>0.5</v>
      </c>
      <c r="P34" s="81">
        <f t="shared" si="4"/>
        <v>29.5</v>
      </c>
      <c r="Q34" s="81">
        <f t="shared" si="5"/>
        <v>0</v>
      </c>
      <c r="R34" s="79" t="s">
        <v>230</v>
      </c>
    </row>
    <row r="35" spans="1:19" x14ac:dyDescent="0.15">
      <c r="A35" s="5" t="s">
        <v>136</v>
      </c>
      <c r="B35" s="18" t="s">
        <v>9</v>
      </c>
      <c r="C35" s="23" t="s">
        <v>286</v>
      </c>
      <c r="D35" s="11" t="s">
        <v>265</v>
      </c>
      <c r="E35" s="7" t="s">
        <v>266</v>
      </c>
      <c r="F35" s="11" t="s">
        <v>321</v>
      </c>
      <c r="G35" s="79">
        <v>41</v>
      </c>
      <c r="H35" s="79">
        <v>58</v>
      </c>
      <c r="I35" s="79">
        <v>0</v>
      </c>
      <c r="J35" s="80">
        <v>234</v>
      </c>
      <c r="K35" s="79">
        <v>0</v>
      </c>
      <c r="L35" s="79">
        <f t="shared" ref="L35:L66" si="6">SUM(G35:K35)</f>
        <v>333</v>
      </c>
      <c r="M35" s="81">
        <f t="shared" ref="M35:M66" si="7">G35*100/$L35</f>
        <v>12.312312312312311</v>
      </c>
      <c r="N35" s="81">
        <f t="shared" ref="N35:N66" si="8">H35*100/$L35</f>
        <v>17.417417417417418</v>
      </c>
      <c r="O35" s="81">
        <f t="shared" ref="O35:O66" si="9">I35*100/$L35</f>
        <v>0</v>
      </c>
      <c r="P35" s="82">
        <f t="shared" ref="P35:P66" si="10">J35*100/$L35</f>
        <v>70.270270270270274</v>
      </c>
      <c r="Q35" s="81">
        <f t="shared" ref="Q35:Q66" si="11">K35*100/$L35</f>
        <v>0</v>
      </c>
      <c r="R35" s="80" t="s">
        <v>228</v>
      </c>
      <c r="S35" s="80" t="s">
        <v>231</v>
      </c>
    </row>
    <row r="36" spans="1:19" x14ac:dyDescent="0.15">
      <c r="A36" s="5" t="s">
        <v>182</v>
      </c>
      <c r="B36" s="18" t="s">
        <v>9</v>
      </c>
      <c r="C36" s="21" t="s">
        <v>271</v>
      </c>
      <c r="D36" s="11" t="s">
        <v>272</v>
      </c>
      <c r="E36" s="7" t="s">
        <v>273</v>
      </c>
      <c r="F36" s="11" t="s">
        <v>321</v>
      </c>
      <c r="G36" s="79">
        <v>20</v>
      </c>
      <c r="H36" s="79">
        <v>6</v>
      </c>
      <c r="I36" s="79">
        <v>0</v>
      </c>
      <c r="J36" s="80">
        <v>250</v>
      </c>
      <c r="K36" s="79">
        <v>0</v>
      </c>
      <c r="L36" s="79">
        <f t="shared" si="6"/>
        <v>276</v>
      </c>
      <c r="M36" s="81">
        <f t="shared" si="7"/>
        <v>7.2463768115942031</v>
      </c>
      <c r="N36" s="81">
        <f t="shared" si="8"/>
        <v>2.1739130434782608</v>
      </c>
      <c r="O36" s="81">
        <f t="shared" si="9"/>
        <v>0</v>
      </c>
      <c r="P36" s="82">
        <f t="shared" si="10"/>
        <v>90.579710144927532</v>
      </c>
      <c r="Q36" s="81">
        <f t="shared" si="11"/>
        <v>0</v>
      </c>
      <c r="R36" s="80" t="s">
        <v>228</v>
      </c>
      <c r="S36" s="83" t="s">
        <v>231</v>
      </c>
    </row>
    <row r="37" spans="1:19" x14ac:dyDescent="0.15">
      <c r="A37" s="13" t="s">
        <v>220</v>
      </c>
      <c r="B37" s="18" t="s">
        <v>9</v>
      </c>
      <c r="C37" s="19" t="s">
        <v>264</v>
      </c>
      <c r="D37" s="11" t="s">
        <v>265</v>
      </c>
      <c r="E37" s="7" t="s">
        <v>266</v>
      </c>
      <c r="F37" s="11" t="s">
        <v>320</v>
      </c>
      <c r="G37" s="79">
        <v>0</v>
      </c>
      <c r="H37" s="79">
        <v>0</v>
      </c>
      <c r="I37" s="79">
        <v>0</v>
      </c>
      <c r="J37" s="80">
        <v>125</v>
      </c>
      <c r="K37" s="79">
        <v>0</v>
      </c>
      <c r="L37" s="79">
        <f t="shared" si="6"/>
        <v>125</v>
      </c>
      <c r="M37" s="81">
        <f t="shared" si="7"/>
        <v>0</v>
      </c>
      <c r="N37" s="81">
        <f t="shared" si="8"/>
        <v>0</v>
      </c>
      <c r="O37" s="81">
        <f t="shared" si="9"/>
        <v>0</v>
      </c>
      <c r="P37" s="82">
        <f t="shared" si="10"/>
        <v>100</v>
      </c>
      <c r="Q37" s="81">
        <f t="shared" si="11"/>
        <v>0</v>
      </c>
      <c r="R37" s="80" t="s">
        <v>228</v>
      </c>
      <c r="S37" s="83" t="s">
        <v>231</v>
      </c>
    </row>
    <row r="38" spans="1:19" x14ac:dyDescent="0.15">
      <c r="A38" s="13" t="s">
        <v>202</v>
      </c>
      <c r="B38" s="18" t="s">
        <v>9</v>
      </c>
      <c r="C38" s="21" t="s">
        <v>271</v>
      </c>
      <c r="D38" s="11" t="s">
        <v>265</v>
      </c>
      <c r="E38" s="7" t="s">
        <v>266</v>
      </c>
      <c r="F38" s="11" t="s">
        <v>321</v>
      </c>
      <c r="G38" s="79">
        <v>0</v>
      </c>
      <c r="H38" s="79">
        <v>1</v>
      </c>
      <c r="I38" s="79">
        <v>0</v>
      </c>
      <c r="J38" s="80">
        <v>134</v>
      </c>
      <c r="K38" s="79">
        <v>0</v>
      </c>
      <c r="L38" s="79">
        <f t="shared" si="6"/>
        <v>135</v>
      </c>
      <c r="M38" s="81">
        <f t="shared" si="7"/>
        <v>0</v>
      </c>
      <c r="N38" s="81">
        <f t="shared" si="8"/>
        <v>0.7407407407407407</v>
      </c>
      <c r="O38" s="81">
        <f t="shared" si="9"/>
        <v>0</v>
      </c>
      <c r="P38" s="82">
        <f t="shared" si="10"/>
        <v>99.259259259259252</v>
      </c>
      <c r="Q38" s="81">
        <f t="shared" si="11"/>
        <v>0</v>
      </c>
      <c r="R38" s="80" t="s">
        <v>228</v>
      </c>
      <c r="S38" s="83" t="s">
        <v>231</v>
      </c>
    </row>
    <row r="39" spans="1:19" x14ac:dyDescent="0.15">
      <c r="A39" s="5" t="s">
        <v>199</v>
      </c>
      <c r="B39" s="18" t="s">
        <v>9</v>
      </c>
      <c r="C39" s="19" t="s">
        <v>264</v>
      </c>
      <c r="D39" s="11" t="s">
        <v>272</v>
      </c>
      <c r="E39" s="7" t="s">
        <v>273</v>
      </c>
      <c r="F39" s="11" t="s">
        <v>321</v>
      </c>
      <c r="G39" s="79">
        <v>1</v>
      </c>
      <c r="H39" s="79">
        <v>1</v>
      </c>
      <c r="I39" s="79">
        <v>0</v>
      </c>
      <c r="J39" s="80">
        <v>219</v>
      </c>
      <c r="K39" s="79">
        <v>0</v>
      </c>
      <c r="L39" s="79">
        <f t="shared" si="6"/>
        <v>221</v>
      </c>
      <c r="M39" s="81">
        <f t="shared" si="7"/>
        <v>0.45248868778280543</v>
      </c>
      <c r="N39" s="81">
        <f t="shared" si="8"/>
        <v>0.45248868778280543</v>
      </c>
      <c r="O39" s="81">
        <f t="shared" si="9"/>
        <v>0</v>
      </c>
      <c r="P39" s="82">
        <f t="shared" si="10"/>
        <v>99.095022624434392</v>
      </c>
      <c r="Q39" s="81">
        <f t="shared" si="11"/>
        <v>0</v>
      </c>
      <c r="R39" s="80" t="s">
        <v>228</v>
      </c>
      <c r="S39" s="80" t="s">
        <v>231</v>
      </c>
    </row>
    <row r="40" spans="1:19" x14ac:dyDescent="0.15">
      <c r="A40" s="5" t="s">
        <v>166</v>
      </c>
      <c r="B40" s="18" t="s">
        <v>9</v>
      </c>
      <c r="C40" s="21" t="s">
        <v>271</v>
      </c>
      <c r="D40" s="11" t="s">
        <v>272</v>
      </c>
      <c r="E40" s="7" t="s">
        <v>273</v>
      </c>
      <c r="F40" s="11" t="s">
        <v>321</v>
      </c>
      <c r="G40" s="79">
        <v>4</v>
      </c>
      <c r="H40" s="79">
        <v>14</v>
      </c>
      <c r="I40" s="79">
        <v>0</v>
      </c>
      <c r="J40" s="80">
        <v>273</v>
      </c>
      <c r="K40" s="79">
        <v>0</v>
      </c>
      <c r="L40" s="79">
        <f t="shared" si="6"/>
        <v>291</v>
      </c>
      <c r="M40" s="81">
        <f t="shared" si="7"/>
        <v>1.3745704467353952</v>
      </c>
      <c r="N40" s="81">
        <f t="shared" si="8"/>
        <v>4.8109965635738829</v>
      </c>
      <c r="O40" s="81">
        <f t="shared" si="9"/>
        <v>0</v>
      </c>
      <c r="P40" s="82">
        <f t="shared" si="10"/>
        <v>93.814432989690715</v>
      </c>
      <c r="Q40" s="81">
        <f t="shared" si="11"/>
        <v>0</v>
      </c>
      <c r="R40" s="80" t="s">
        <v>228</v>
      </c>
      <c r="S40" s="80" t="s">
        <v>231</v>
      </c>
    </row>
    <row r="41" spans="1:19" x14ac:dyDescent="0.15">
      <c r="A41" s="5" t="s">
        <v>214</v>
      </c>
      <c r="B41" s="18" t="s">
        <v>9</v>
      </c>
      <c r="C41" s="19" t="s">
        <v>264</v>
      </c>
      <c r="D41" s="11" t="s">
        <v>272</v>
      </c>
      <c r="E41" s="7" t="s">
        <v>273</v>
      </c>
      <c r="F41" s="11" t="s">
        <v>321</v>
      </c>
      <c r="G41" s="79">
        <v>2</v>
      </c>
      <c r="H41" s="79">
        <v>0</v>
      </c>
      <c r="I41" s="79">
        <v>0</v>
      </c>
      <c r="J41" s="80">
        <v>307</v>
      </c>
      <c r="K41" s="79">
        <v>0</v>
      </c>
      <c r="L41" s="79">
        <f t="shared" si="6"/>
        <v>309</v>
      </c>
      <c r="M41" s="81">
        <f t="shared" si="7"/>
        <v>0.6472491909385113</v>
      </c>
      <c r="N41" s="81">
        <f t="shared" si="8"/>
        <v>0</v>
      </c>
      <c r="O41" s="81">
        <f t="shared" si="9"/>
        <v>0</v>
      </c>
      <c r="P41" s="82">
        <f t="shared" si="10"/>
        <v>99.35275080906149</v>
      </c>
      <c r="Q41" s="81">
        <f t="shared" si="11"/>
        <v>0</v>
      </c>
      <c r="R41" s="80" t="s">
        <v>228</v>
      </c>
      <c r="S41" s="80" t="s">
        <v>231</v>
      </c>
    </row>
    <row r="42" spans="1:19" x14ac:dyDescent="0.15">
      <c r="A42" s="5" t="s">
        <v>215</v>
      </c>
      <c r="B42" s="18" t="s">
        <v>9</v>
      </c>
      <c r="C42" s="21" t="s">
        <v>271</v>
      </c>
      <c r="D42" s="11" t="s">
        <v>267</v>
      </c>
      <c r="E42" s="7" t="s">
        <v>268</v>
      </c>
      <c r="F42" s="11" t="s">
        <v>321</v>
      </c>
      <c r="G42" s="79">
        <v>77</v>
      </c>
      <c r="H42" s="79">
        <v>0</v>
      </c>
      <c r="I42" s="79">
        <v>0</v>
      </c>
      <c r="J42" s="80">
        <v>216</v>
      </c>
      <c r="K42" s="79">
        <v>0</v>
      </c>
      <c r="L42" s="79">
        <f t="shared" si="6"/>
        <v>293</v>
      </c>
      <c r="M42" s="81">
        <f t="shared" si="7"/>
        <v>26.27986348122867</v>
      </c>
      <c r="N42" s="81">
        <f t="shared" si="8"/>
        <v>0</v>
      </c>
      <c r="O42" s="81">
        <f t="shared" si="9"/>
        <v>0</v>
      </c>
      <c r="P42" s="82">
        <f t="shared" si="10"/>
        <v>73.720136518771326</v>
      </c>
      <c r="Q42" s="81">
        <f t="shared" si="11"/>
        <v>0</v>
      </c>
      <c r="R42" s="80" t="s">
        <v>228</v>
      </c>
      <c r="S42" s="80" t="s">
        <v>231</v>
      </c>
    </row>
    <row r="43" spans="1:19" x14ac:dyDescent="0.15">
      <c r="A43" s="5" t="s">
        <v>126</v>
      </c>
      <c r="B43" s="24" t="s">
        <v>24</v>
      </c>
      <c r="C43" s="24" t="s">
        <v>277</v>
      </c>
      <c r="F43" s="11" t="s">
        <v>321</v>
      </c>
      <c r="G43" s="79">
        <v>0</v>
      </c>
      <c r="H43" s="80">
        <v>79</v>
      </c>
      <c r="I43" s="79">
        <v>0</v>
      </c>
      <c r="J43" s="79">
        <v>1</v>
      </c>
      <c r="K43" s="79">
        <v>0</v>
      </c>
      <c r="L43" s="79">
        <f t="shared" si="6"/>
        <v>80</v>
      </c>
      <c r="M43" s="81">
        <f t="shared" si="7"/>
        <v>0</v>
      </c>
      <c r="N43" s="82">
        <f t="shared" si="8"/>
        <v>98.75</v>
      </c>
      <c r="O43" s="81">
        <f t="shared" si="9"/>
        <v>0</v>
      </c>
      <c r="P43" s="81">
        <f t="shared" si="10"/>
        <v>1.25</v>
      </c>
      <c r="Q43" s="81">
        <f t="shared" si="11"/>
        <v>0</v>
      </c>
      <c r="R43" s="80" t="s">
        <v>228</v>
      </c>
      <c r="S43" s="80" t="s">
        <v>234</v>
      </c>
    </row>
    <row r="44" spans="1:19" x14ac:dyDescent="0.15">
      <c r="A44" s="5" t="s">
        <v>178</v>
      </c>
      <c r="B44" s="24" t="s">
        <v>24</v>
      </c>
      <c r="C44" s="24" t="s">
        <v>277</v>
      </c>
      <c r="F44" s="11" t="s">
        <v>320</v>
      </c>
      <c r="G44" s="79">
        <v>1</v>
      </c>
      <c r="H44" s="79">
        <v>8</v>
      </c>
      <c r="I44" s="79">
        <v>0</v>
      </c>
      <c r="J44" s="80">
        <v>119</v>
      </c>
      <c r="K44" s="79">
        <v>0</v>
      </c>
      <c r="L44" s="79">
        <f t="shared" si="6"/>
        <v>128</v>
      </c>
      <c r="M44" s="81">
        <f t="shared" si="7"/>
        <v>0.78125</v>
      </c>
      <c r="N44" s="81">
        <f t="shared" si="8"/>
        <v>6.25</v>
      </c>
      <c r="O44" s="81">
        <f t="shared" si="9"/>
        <v>0</v>
      </c>
      <c r="P44" s="82">
        <f t="shared" si="10"/>
        <v>92.96875</v>
      </c>
      <c r="Q44" s="81">
        <f t="shared" si="11"/>
        <v>0</v>
      </c>
      <c r="R44" s="80" t="s">
        <v>228</v>
      </c>
      <c r="S44" s="80" t="s">
        <v>231</v>
      </c>
    </row>
    <row r="45" spans="1:19" x14ac:dyDescent="0.15">
      <c r="A45" s="5" t="s">
        <v>121</v>
      </c>
      <c r="B45" s="24" t="s">
        <v>24</v>
      </c>
      <c r="C45" s="24" t="s">
        <v>277</v>
      </c>
      <c r="F45" s="11" t="s">
        <v>320</v>
      </c>
      <c r="G45" s="79">
        <v>1</v>
      </c>
      <c r="H45" s="80">
        <v>90</v>
      </c>
      <c r="I45" s="79">
        <v>0</v>
      </c>
      <c r="J45" s="79">
        <v>55</v>
      </c>
      <c r="K45" s="79">
        <v>0</v>
      </c>
      <c r="L45" s="79">
        <f t="shared" si="6"/>
        <v>146</v>
      </c>
      <c r="M45" s="81">
        <f t="shared" si="7"/>
        <v>0.68493150684931503</v>
      </c>
      <c r="N45" s="82">
        <f t="shared" si="8"/>
        <v>61.643835616438359</v>
      </c>
      <c r="O45" s="81">
        <f t="shared" si="9"/>
        <v>0</v>
      </c>
      <c r="P45" s="81">
        <f t="shared" si="10"/>
        <v>37.671232876712331</v>
      </c>
      <c r="Q45" s="81">
        <f t="shared" si="11"/>
        <v>0</v>
      </c>
      <c r="R45" s="80" t="s">
        <v>228</v>
      </c>
      <c r="S45" s="83" t="s">
        <v>234</v>
      </c>
    </row>
    <row r="46" spans="1:19" x14ac:dyDescent="0.15">
      <c r="A46" s="9" t="s">
        <v>142</v>
      </c>
      <c r="B46" s="24" t="s">
        <v>24</v>
      </c>
      <c r="C46" s="24" t="s">
        <v>277</v>
      </c>
      <c r="F46" s="11" t="s">
        <v>321</v>
      </c>
      <c r="G46" s="79">
        <v>25</v>
      </c>
      <c r="H46" s="79">
        <v>51</v>
      </c>
      <c r="I46" s="79">
        <v>0</v>
      </c>
      <c r="J46" s="79">
        <v>31</v>
      </c>
      <c r="K46" s="79">
        <v>0</v>
      </c>
      <c r="L46" s="79">
        <f t="shared" si="6"/>
        <v>107</v>
      </c>
      <c r="M46" s="81">
        <f t="shared" si="7"/>
        <v>23.364485981308412</v>
      </c>
      <c r="N46" s="81">
        <f t="shared" si="8"/>
        <v>47.663551401869157</v>
      </c>
      <c r="O46" s="81">
        <f t="shared" si="9"/>
        <v>0</v>
      </c>
      <c r="P46" s="81">
        <f t="shared" si="10"/>
        <v>28.971962616822431</v>
      </c>
      <c r="Q46" s="81">
        <f t="shared" si="11"/>
        <v>0</v>
      </c>
      <c r="R46" s="79" t="s">
        <v>230</v>
      </c>
    </row>
    <row r="47" spans="1:19" x14ac:dyDescent="0.15">
      <c r="A47" s="5" t="s">
        <v>146</v>
      </c>
      <c r="B47" s="24" t="s">
        <v>24</v>
      </c>
      <c r="C47" s="24" t="s">
        <v>277</v>
      </c>
      <c r="F47" s="11" t="s">
        <v>320</v>
      </c>
      <c r="G47" s="79">
        <v>0</v>
      </c>
      <c r="H47" s="79">
        <v>46</v>
      </c>
      <c r="I47" s="79">
        <v>0</v>
      </c>
      <c r="J47" s="80">
        <v>165</v>
      </c>
      <c r="K47" s="79">
        <v>0</v>
      </c>
      <c r="L47" s="79">
        <f t="shared" si="6"/>
        <v>211</v>
      </c>
      <c r="M47" s="81">
        <f t="shared" si="7"/>
        <v>0</v>
      </c>
      <c r="N47" s="81">
        <f t="shared" si="8"/>
        <v>21.800947867298579</v>
      </c>
      <c r="O47" s="81">
        <f t="shared" si="9"/>
        <v>0</v>
      </c>
      <c r="P47" s="82">
        <f t="shared" si="10"/>
        <v>78.199052132701425</v>
      </c>
      <c r="Q47" s="81">
        <f t="shared" si="11"/>
        <v>0</v>
      </c>
      <c r="R47" s="80" t="s">
        <v>228</v>
      </c>
      <c r="S47" s="83" t="s">
        <v>231</v>
      </c>
    </row>
    <row r="48" spans="1:19" x14ac:dyDescent="0.15">
      <c r="A48" s="9" t="s">
        <v>148</v>
      </c>
      <c r="B48" s="24" t="s">
        <v>24</v>
      </c>
      <c r="C48" s="24" t="s">
        <v>277</v>
      </c>
      <c r="G48" s="79">
        <v>1</v>
      </c>
      <c r="H48" s="79">
        <v>43</v>
      </c>
      <c r="I48" s="79">
        <v>0</v>
      </c>
      <c r="J48" s="79">
        <v>55</v>
      </c>
      <c r="K48" s="79">
        <v>0</v>
      </c>
      <c r="L48" s="79">
        <f t="shared" si="6"/>
        <v>99</v>
      </c>
      <c r="M48" s="81">
        <f t="shared" si="7"/>
        <v>1.0101010101010102</v>
      </c>
      <c r="N48" s="81">
        <f t="shared" si="8"/>
        <v>43.434343434343432</v>
      </c>
      <c r="O48" s="81">
        <f t="shared" si="9"/>
        <v>0</v>
      </c>
      <c r="P48" s="81">
        <f t="shared" si="10"/>
        <v>55.555555555555557</v>
      </c>
      <c r="Q48" s="81">
        <f t="shared" si="11"/>
        <v>0</v>
      </c>
      <c r="R48" s="79" t="s">
        <v>230</v>
      </c>
    </row>
    <row r="49" spans="1:19" x14ac:dyDescent="0.15">
      <c r="A49" s="5" t="s">
        <v>162</v>
      </c>
      <c r="B49" s="24" t="s">
        <v>24</v>
      </c>
      <c r="C49" s="24" t="s">
        <v>277</v>
      </c>
      <c r="E49" s="7" t="s">
        <v>278</v>
      </c>
      <c r="F49" s="11" t="s">
        <v>320</v>
      </c>
      <c r="G49" s="79">
        <v>13</v>
      </c>
      <c r="H49" s="79">
        <v>19</v>
      </c>
      <c r="I49" s="79">
        <v>0</v>
      </c>
      <c r="J49" s="80">
        <v>346</v>
      </c>
      <c r="K49" s="79">
        <v>0</v>
      </c>
      <c r="L49" s="79">
        <f t="shared" si="6"/>
        <v>378</v>
      </c>
      <c r="M49" s="81">
        <f t="shared" si="7"/>
        <v>3.4391534391534391</v>
      </c>
      <c r="N49" s="81">
        <f t="shared" si="8"/>
        <v>5.0264550264550261</v>
      </c>
      <c r="O49" s="81">
        <f t="shared" si="9"/>
        <v>0</v>
      </c>
      <c r="P49" s="82">
        <f t="shared" si="10"/>
        <v>91.534391534391531</v>
      </c>
      <c r="Q49" s="81">
        <f t="shared" si="11"/>
        <v>0</v>
      </c>
      <c r="R49" s="80" t="s">
        <v>228</v>
      </c>
      <c r="S49" s="80" t="s">
        <v>231</v>
      </c>
    </row>
    <row r="50" spans="1:19" x14ac:dyDescent="0.15">
      <c r="A50" s="13" t="s">
        <v>156</v>
      </c>
      <c r="B50" s="25" t="s">
        <v>24</v>
      </c>
      <c r="C50" s="25" t="s">
        <v>277</v>
      </c>
      <c r="E50" s="7" t="s">
        <v>278</v>
      </c>
      <c r="G50" s="84">
        <v>0</v>
      </c>
      <c r="H50" s="84">
        <v>29</v>
      </c>
      <c r="I50" s="84">
        <v>0</v>
      </c>
      <c r="J50" s="83">
        <v>438</v>
      </c>
      <c r="K50" s="84">
        <v>0</v>
      </c>
      <c r="L50" s="84">
        <f t="shared" si="6"/>
        <v>467</v>
      </c>
      <c r="M50" s="85">
        <f t="shared" si="7"/>
        <v>0</v>
      </c>
      <c r="N50" s="85">
        <f t="shared" si="8"/>
        <v>6.209850107066381</v>
      </c>
      <c r="O50" s="85">
        <f t="shared" si="9"/>
        <v>0</v>
      </c>
      <c r="P50" s="86">
        <f t="shared" si="10"/>
        <v>93.790149892933613</v>
      </c>
      <c r="Q50" s="85">
        <f t="shared" si="11"/>
        <v>0</v>
      </c>
      <c r="R50" s="83" t="s">
        <v>228</v>
      </c>
      <c r="S50" s="83" t="s">
        <v>231</v>
      </c>
    </row>
    <row r="51" spans="1:19" x14ac:dyDescent="0.15">
      <c r="A51" s="5" t="s">
        <v>145</v>
      </c>
      <c r="B51" s="24" t="s">
        <v>24</v>
      </c>
      <c r="C51" s="24" t="s">
        <v>277</v>
      </c>
      <c r="E51" s="7" t="s">
        <v>278</v>
      </c>
      <c r="F51" s="11" t="s">
        <v>320</v>
      </c>
      <c r="G51" s="79">
        <v>13</v>
      </c>
      <c r="H51" s="79">
        <v>46</v>
      </c>
      <c r="I51" s="79">
        <v>0</v>
      </c>
      <c r="J51" s="80">
        <v>302</v>
      </c>
      <c r="K51" s="79">
        <v>0</v>
      </c>
      <c r="L51" s="79">
        <f t="shared" si="6"/>
        <v>361</v>
      </c>
      <c r="M51" s="81">
        <f t="shared" si="7"/>
        <v>3.601108033240997</v>
      </c>
      <c r="N51" s="81">
        <f t="shared" si="8"/>
        <v>12.742382271468143</v>
      </c>
      <c r="O51" s="81">
        <f t="shared" si="9"/>
        <v>0</v>
      </c>
      <c r="P51" s="82">
        <f t="shared" si="10"/>
        <v>83.656509695290865</v>
      </c>
      <c r="Q51" s="81">
        <f t="shared" si="11"/>
        <v>0</v>
      </c>
      <c r="R51" s="80" t="s">
        <v>228</v>
      </c>
      <c r="S51" s="83" t="s">
        <v>231</v>
      </c>
    </row>
    <row r="52" spans="1:19" x14ac:dyDescent="0.15">
      <c r="A52" s="13" t="s">
        <v>219</v>
      </c>
      <c r="B52" s="24" t="s">
        <v>24</v>
      </c>
      <c r="C52" s="24" t="s">
        <v>277</v>
      </c>
      <c r="E52" s="7" t="s">
        <v>278</v>
      </c>
      <c r="F52" s="11" t="s">
        <v>321</v>
      </c>
      <c r="G52" s="79">
        <v>0</v>
      </c>
      <c r="H52" s="79">
        <v>0</v>
      </c>
      <c r="I52" s="79">
        <v>0</v>
      </c>
      <c r="J52" s="80">
        <v>126</v>
      </c>
      <c r="K52" s="79">
        <v>0</v>
      </c>
      <c r="L52" s="79">
        <f t="shared" si="6"/>
        <v>126</v>
      </c>
      <c r="M52" s="81">
        <f t="shared" si="7"/>
        <v>0</v>
      </c>
      <c r="N52" s="81">
        <f t="shared" si="8"/>
        <v>0</v>
      </c>
      <c r="O52" s="81">
        <f t="shared" si="9"/>
        <v>0</v>
      </c>
      <c r="P52" s="82">
        <f t="shared" si="10"/>
        <v>100</v>
      </c>
      <c r="Q52" s="81">
        <f t="shared" si="11"/>
        <v>0</v>
      </c>
      <c r="R52" s="80" t="s">
        <v>228</v>
      </c>
      <c r="S52" s="83" t="s">
        <v>231</v>
      </c>
    </row>
    <row r="53" spans="1:19" x14ac:dyDescent="0.15">
      <c r="A53" s="5" t="s">
        <v>150</v>
      </c>
      <c r="B53" s="26" t="s">
        <v>12</v>
      </c>
      <c r="C53" s="27" t="s">
        <v>318</v>
      </c>
      <c r="F53" s="11" t="s">
        <v>320</v>
      </c>
      <c r="G53" s="80">
        <v>198</v>
      </c>
      <c r="H53" s="79">
        <v>37</v>
      </c>
      <c r="I53" s="79">
        <v>0</v>
      </c>
      <c r="J53" s="79">
        <v>81</v>
      </c>
      <c r="K53" s="79">
        <v>0</v>
      </c>
      <c r="L53" s="79">
        <f t="shared" si="6"/>
        <v>316</v>
      </c>
      <c r="M53" s="82">
        <f t="shared" si="7"/>
        <v>62.658227848101269</v>
      </c>
      <c r="N53" s="81">
        <f t="shared" si="8"/>
        <v>11.708860759493671</v>
      </c>
      <c r="O53" s="81">
        <f t="shared" si="9"/>
        <v>0</v>
      </c>
      <c r="P53" s="81">
        <f t="shared" si="10"/>
        <v>25.632911392405063</v>
      </c>
      <c r="Q53" s="81">
        <f t="shared" si="11"/>
        <v>0</v>
      </c>
      <c r="R53" s="80" t="s">
        <v>228</v>
      </c>
      <c r="S53" s="80" t="s">
        <v>233</v>
      </c>
    </row>
    <row r="54" spans="1:19" x14ac:dyDescent="0.15">
      <c r="A54" s="5" t="s">
        <v>165</v>
      </c>
      <c r="B54" s="26" t="s">
        <v>12</v>
      </c>
      <c r="C54" s="28" t="s">
        <v>285</v>
      </c>
      <c r="F54" s="11" t="s">
        <v>320</v>
      </c>
      <c r="G54" s="80">
        <v>138</v>
      </c>
      <c r="H54" s="79">
        <v>14</v>
      </c>
      <c r="I54" s="79">
        <v>1</v>
      </c>
      <c r="J54" s="79">
        <v>19</v>
      </c>
      <c r="K54" s="79">
        <v>0</v>
      </c>
      <c r="L54" s="79">
        <f t="shared" si="6"/>
        <v>172</v>
      </c>
      <c r="M54" s="82">
        <f t="shared" si="7"/>
        <v>80.232558139534888</v>
      </c>
      <c r="N54" s="81">
        <f t="shared" si="8"/>
        <v>8.1395348837209305</v>
      </c>
      <c r="O54" s="81">
        <f t="shared" si="9"/>
        <v>0.58139534883720934</v>
      </c>
      <c r="P54" s="81">
        <f t="shared" si="10"/>
        <v>11.046511627906977</v>
      </c>
      <c r="Q54" s="81">
        <f t="shared" si="11"/>
        <v>0</v>
      </c>
      <c r="R54" s="80" t="s">
        <v>228</v>
      </c>
      <c r="S54" s="83" t="s">
        <v>233</v>
      </c>
    </row>
    <row r="55" spans="1:19" x14ac:dyDescent="0.15">
      <c r="A55" s="5" t="s">
        <v>174</v>
      </c>
      <c r="B55" s="26" t="s">
        <v>12</v>
      </c>
      <c r="C55" s="28" t="s">
        <v>285</v>
      </c>
      <c r="F55" s="11" t="s">
        <v>321</v>
      </c>
      <c r="G55" s="80">
        <v>58</v>
      </c>
      <c r="H55" s="79">
        <v>9</v>
      </c>
      <c r="I55" s="79">
        <v>10</v>
      </c>
      <c r="J55" s="79">
        <v>9</v>
      </c>
      <c r="K55" s="79">
        <v>0</v>
      </c>
      <c r="L55" s="79">
        <f t="shared" si="6"/>
        <v>86</v>
      </c>
      <c r="M55" s="82">
        <f t="shared" si="7"/>
        <v>67.441860465116278</v>
      </c>
      <c r="N55" s="81">
        <f t="shared" si="8"/>
        <v>10.465116279069768</v>
      </c>
      <c r="O55" s="81">
        <f t="shared" si="9"/>
        <v>11.627906976744185</v>
      </c>
      <c r="P55" s="81">
        <f t="shared" si="10"/>
        <v>10.465116279069768</v>
      </c>
      <c r="Q55" s="81">
        <f t="shared" si="11"/>
        <v>0</v>
      </c>
      <c r="R55" s="80" t="s">
        <v>228</v>
      </c>
      <c r="S55" s="80" t="s">
        <v>233</v>
      </c>
    </row>
    <row r="56" spans="1:19" x14ac:dyDescent="0.15">
      <c r="A56" s="5" t="s">
        <v>51</v>
      </c>
      <c r="B56" s="26" t="s">
        <v>12</v>
      </c>
      <c r="C56" s="28" t="s">
        <v>285</v>
      </c>
      <c r="F56" s="11" t="s">
        <v>320</v>
      </c>
      <c r="G56" s="80">
        <v>151</v>
      </c>
      <c r="H56" s="79">
        <v>1</v>
      </c>
      <c r="I56" s="79">
        <v>1</v>
      </c>
      <c r="J56" s="79">
        <v>5</v>
      </c>
      <c r="K56" s="79">
        <v>3</v>
      </c>
      <c r="L56" s="79">
        <f t="shared" si="6"/>
        <v>161</v>
      </c>
      <c r="M56" s="82">
        <f t="shared" si="7"/>
        <v>93.788819875776397</v>
      </c>
      <c r="N56" s="81">
        <f t="shared" si="8"/>
        <v>0.6211180124223602</v>
      </c>
      <c r="O56" s="81">
        <f t="shared" si="9"/>
        <v>0.6211180124223602</v>
      </c>
      <c r="P56" s="81">
        <f t="shared" si="10"/>
        <v>3.1055900621118013</v>
      </c>
      <c r="Q56" s="81">
        <f t="shared" si="11"/>
        <v>1.8633540372670807</v>
      </c>
      <c r="R56" s="80" t="s">
        <v>228</v>
      </c>
      <c r="S56" s="80" t="s">
        <v>233</v>
      </c>
    </row>
    <row r="57" spans="1:19" x14ac:dyDescent="0.15">
      <c r="A57" s="5" t="s">
        <v>192</v>
      </c>
      <c r="B57" s="26" t="s">
        <v>12</v>
      </c>
      <c r="C57" s="29" t="s">
        <v>313</v>
      </c>
      <c r="F57" s="11" t="s">
        <v>320</v>
      </c>
      <c r="G57" s="80">
        <v>135</v>
      </c>
      <c r="H57" s="79">
        <v>2</v>
      </c>
      <c r="I57" s="79">
        <v>2</v>
      </c>
      <c r="J57" s="79">
        <v>33</v>
      </c>
      <c r="K57" s="79">
        <v>0</v>
      </c>
      <c r="L57" s="79">
        <f t="shared" si="6"/>
        <v>172</v>
      </c>
      <c r="M57" s="82">
        <f t="shared" si="7"/>
        <v>78.488372093023258</v>
      </c>
      <c r="N57" s="81">
        <f t="shared" si="8"/>
        <v>1.1627906976744187</v>
      </c>
      <c r="O57" s="81">
        <f t="shared" si="9"/>
        <v>1.1627906976744187</v>
      </c>
      <c r="P57" s="81">
        <f t="shared" si="10"/>
        <v>19.186046511627907</v>
      </c>
      <c r="Q57" s="81">
        <f t="shared" si="11"/>
        <v>0</v>
      </c>
      <c r="R57" s="80" t="s">
        <v>228</v>
      </c>
      <c r="S57" s="83" t="s">
        <v>233</v>
      </c>
    </row>
    <row r="58" spans="1:19" x14ac:dyDescent="0.15">
      <c r="A58" s="9" t="s">
        <v>149</v>
      </c>
      <c r="B58" s="26" t="s">
        <v>12</v>
      </c>
      <c r="C58" s="28" t="s">
        <v>285</v>
      </c>
      <c r="F58" s="11" t="s">
        <v>320</v>
      </c>
      <c r="G58" s="79">
        <v>56</v>
      </c>
      <c r="H58" s="79">
        <v>41</v>
      </c>
      <c r="I58" s="79">
        <v>0</v>
      </c>
      <c r="J58" s="79">
        <v>10</v>
      </c>
      <c r="K58" s="79">
        <v>0</v>
      </c>
      <c r="L58" s="79">
        <f t="shared" si="6"/>
        <v>107</v>
      </c>
      <c r="M58" s="81">
        <f t="shared" si="7"/>
        <v>52.336448598130843</v>
      </c>
      <c r="N58" s="81">
        <f t="shared" si="8"/>
        <v>38.317757009345797</v>
      </c>
      <c r="O58" s="81">
        <f t="shared" si="9"/>
        <v>0</v>
      </c>
      <c r="P58" s="81">
        <f t="shared" si="10"/>
        <v>9.3457943925233646</v>
      </c>
      <c r="Q58" s="81">
        <f t="shared" si="11"/>
        <v>0</v>
      </c>
      <c r="R58" s="79" t="s">
        <v>230</v>
      </c>
    </row>
    <row r="59" spans="1:19" x14ac:dyDescent="0.15">
      <c r="A59" s="5" t="s">
        <v>159</v>
      </c>
      <c r="B59" s="26" t="s">
        <v>12</v>
      </c>
      <c r="C59" s="28" t="s">
        <v>285</v>
      </c>
      <c r="F59" s="11" t="s">
        <v>320</v>
      </c>
      <c r="G59" s="80">
        <v>215</v>
      </c>
      <c r="H59" s="79">
        <v>23</v>
      </c>
      <c r="I59" s="79">
        <v>0</v>
      </c>
      <c r="J59" s="79">
        <v>12</v>
      </c>
      <c r="K59" s="79">
        <v>0</v>
      </c>
      <c r="L59" s="79">
        <f t="shared" si="6"/>
        <v>250</v>
      </c>
      <c r="M59" s="82">
        <f t="shared" si="7"/>
        <v>86</v>
      </c>
      <c r="N59" s="81">
        <f t="shared" si="8"/>
        <v>9.1999999999999993</v>
      </c>
      <c r="O59" s="81">
        <f t="shared" si="9"/>
        <v>0</v>
      </c>
      <c r="P59" s="81">
        <f t="shared" si="10"/>
        <v>4.8</v>
      </c>
      <c r="Q59" s="81">
        <f t="shared" si="11"/>
        <v>0</v>
      </c>
      <c r="R59" s="80" t="s">
        <v>228</v>
      </c>
      <c r="S59" s="80" t="s">
        <v>233</v>
      </c>
    </row>
    <row r="60" spans="1:19" x14ac:dyDescent="0.15">
      <c r="A60" s="5" t="s">
        <v>37</v>
      </c>
      <c r="B60" s="26" t="s">
        <v>12</v>
      </c>
      <c r="C60" s="28" t="s">
        <v>285</v>
      </c>
      <c r="F60" s="11" t="s">
        <v>320</v>
      </c>
      <c r="G60" s="80">
        <v>262</v>
      </c>
      <c r="H60" s="79">
        <v>28</v>
      </c>
      <c r="I60" s="79">
        <v>11</v>
      </c>
      <c r="J60" s="79">
        <v>66</v>
      </c>
      <c r="K60" s="79">
        <v>18</v>
      </c>
      <c r="L60" s="79">
        <f t="shared" si="6"/>
        <v>385</v>
      </c>
      <c r="M60" s="82">
        <f t="shared" si="7"/>
        <v>68.051948051948045</v>
      </c>
      <c r="N60" s="81">
        <f t="shared" si="8"/>
        <v>7.2727272727272725</v>
      </c>
      <c r="O60" s="81">
        <f t="shared" si="9"/>
        <v>2.8571428571428572</v>
      </c>
      <c r="P60" s="81">
        <f t="shared" si="10"/>
        <v>17.142857142857142</v>
      </c>
      <c r="Q60" s="81">
        <f t="shared" si="11"/>
        <v>4.6753246753246751</v>
      </c>
      <c r="R60" s="80" t="s">
        <v>228</v>
      </c>
      <c r="S60" s="80" t="s">
        <v>233</v>
      </c>
    </row>
    <row r="61" spans="1:19" x14ac:dyDescent="0.15">
      <c r="A61" s="5" t="s">
        <v>177</v>
      </c>
      <c r="B61" s="26" t="s">
        <v>12</v>
      </c>
      <c r="C61" s="28" t="s">
        <v>285</v>
      </c>
      <c r="G61" s="79">
        <v>29</v>
      </c>
      <c r="H61" s="79">
        <v>8</v>
      </c>
      <c r="I61" s="79">
        <v>1</v>
      </c>
      <c r="J61" s="80">
        <v>153</v>
      </c>
      <c r="K61" s="79">
        <v>0</v>
      </c>
      <c r="L61" s="79">
        <f t="shared" si="6"/>
        <v>191</v>
      </c>
      <c r="M61" s="81">
        <f t="shared" si="7"/>
        <v>15.183246073298429</v>
      </c>
      <c r="N61" s="81">
        <f t="shared" si="8"/>
        <v>4.1884816753926701</v>
      </c>
      <c r="O61" s="81">
        <f t="shared" si="9"/>
        <v>0.52356020942408377</v>
      </c>
      <c r="P61" s="82">
        <f t="shared" si="10"/>
        <v>80.104712041884824</v>
      </c>
      <c r="Q61" s="81">
        <f t="shared" si="11"/>
        <v>0</v>
      </c>
      <c r="R61" s="80" t="s">
        <v>228</v>
      </c>
      <c r="S61" s="80" t="s">
        <v>231</v>
      </c>
    </row>
    <row r="62" spans="1:19" x14ac:dyDescent="0.15">
      <c r="A62" s="5" t="s">
        <v>200</v>
      </c>
      <c r="B62" s="26" t="s">
        <v>12</v>
      </c>
      <c r="C62" s="28" t="s">
        <v>285</v>
      </c>
      <c r="F62" s="11" t="s">
        <v>320</v>
      </c>
      <c r="G62" s="79">
        <v>4</v>
      </c>
      <c r="H62" s="79">
        <v>1</v>
      </c>
      <c r="I62" s="79">
        <v>0</v>
      </c>
      <c r="J62" s="80">
        <v>212</v>
      </c>
      <c r="K62" s="79">
        <v>0</v>
      </c>
      <c r="L62" s="79">
        <f t="shared" si="6"/>
        <v>217</v>
      </c>
      <c r="M62" s="81">
        <f t="shared" si="7"/>
        <v>1.8433179723502304</v>
      </c>
      <c r="N62" s="81">
        <f t="shared" si="8"/>
        <v>0.46082949308755761</v>
      </c>
      <c r="O62" s="81">
        <f t="shared" si="9"/>
        <v>0</v>
      </c>
      <c r="P62" s="82">
        <f t="shared" si="10"/>
        <v>97.695852534562206</v>
      </c>
      <c r="Q62" s="81">
        <f t="shared" si="11"/>
        <v>0</v>
      </c>
      <c r="R62" s="80" t="s">
        <v>228</v>
      </c>
      <c r="S62" s="80" t="s">
        <v>231</v>
      </c>
    </row>
    <row r="63" spans="1:19" x14ac:dyDescent="0.15">
      <c r="A63" s="5" t="s">
        <v>108</v>
      </c>
      <c r="B63" s="30" t="s">
        <v>22</v>
      </c>
      <c r="C63" s="30" t="s">
        <v>279</v>
      </c>
      <c r="F63" s="11" t="s">
        <v>320</v>
      </c>
      <c r="G63" s="79">
        <v>46</v>
      </c>
      <c r="H63" s="80">
        <v>154</v>
      </c>
      <c r="I63" s="79">
        <v>0</v>
      </c>
      <c r="J63" s="79">
        <v>6</v>
      </c>
      <c r="K63" s="79">
        <v>0</v>
      </c>
      <c r="L63" s="79">
        <f t="shared" si="6"/>
        <v>206</v>
      </c>
      <c r="M63" s="81">
        <f t="shared" si="7"/>
        <v>22.33009708737864</v>
      </c>
      <c r="N63" s="82">
        <f t="shared" si="8"/>
        <v>74.757281553398059</v>
      </c>
      <c r="O63" s="81">
        <f t="shared" si="9"/>
        <v>0</v>
      </c>
      <c r="P63" s="81">
        <f t="shared" si="10"/>
        <v>2.912621359223301</v>
      </c>
      <c r="Q63" s="81">
        <f t="shared" si="11"/>
        <v>0</v>
      </c>
      <c r="R63" s="80" t="s">
        <v>228</v>
      </c>
      <c r="S63" s="80" t="s">
        <v>234</v>
      </c>
    </row>
    <row r="64" spans="1:19" x14ac:dyDescent="0.15">
      <c r="A64" s="9" t="s">
        <v>113</v>
      </c>
      <c r="B64" s="30" t="s">
        <v>22</v>
      </c>
      <c r="C64" s="30" t="s">
        <v>279</v>
      </c>
      <c r="F64" s="11" t="s">
        <v>321</v>
      </c>
      <c r="G64" s="79">
        <v>113</v>
      </c>
      <c r="H64" s="79">
        <v>131</v>
      </c>
      <c r="I64" s="79">
        <v>0</v>
      </c>
      <c r="J64" s="79">
        <v>4</v>
      </c>
      <c r="K64" s="79">
        <v>0</v>
      </c>
      <c r="L64" s="79">
        <f t="shared" si="6"/>
        <v>248</v>
      </c>
      <c r="M64" s="81">
        <f t="shared" si="7"/>
        <v>45.564516129032256</v>
      </c>
      <c r="N64" s="81">
        <f t="shared" si="8"/>
        <v>52.822580645161288</v>
      </c>
      <c r="O64" s="81">
        <f t="shared" si="9"/>
        <v>0</v>
      </c>
      <c r="P64" s="81">
        <f t="shared" si="10"/>
        <v>1.6129032258064515</v>
      </c>
      <c r="Q64" s="81">
        <f t="shared" si="11"/>
        <v>0</v>
      </c>
      <c r="R64" s="79" t="s">
        <v>230</v>
      </c>
    </row>
    <row r="65" spans="1:19" x14ac:dyDescent="0.15">
      <c r="A65" s="9" t="s">
        <v>114</v>
      </c>
      <c r="B65" s="30" t="s">
        <v>22</v>
      </c>
      <c r="C65" s="30" t="s">
        <v>279</v>
      </c>
      <c r="F65" s="11" t="s">
        <v>320</v>
      </c>
      <c r="G65" s="79">
        <v>55</v>
      </c>
      <c r="H65" s="79">
        <v>130</v>
      </c>
      <c r="I65" s="79">
        <v>0</v>
      </c>
      <c r="J65" s="79">
        <v>34</v>
      </c>
      <c r="K65" s="79">
        <v>0</v>
      </c>
      <c r="L65" s="79">
        <f t="shared" si="6"/>
        <v>219</v>
      </c>
      <c r="M65" s="81">
        <f t="shared" si="7"/>
        <v>25.114155251141554</v>
      </c>
      <c r="N65" s="81">
        <f t="shared" si="8"/>
        <v>59.360730593607308</v>
      </c>
      <c r="O65" s="81">
        <f t="shared" si="9"/>
        <v>0</v>
      </c>
      <c r="P65" s="81">
        <f t="shared" si="10"/>
        <v>15.525114155251142</v>
      </c>
      <c r="Q65" s="81">
        <f t="shared" si="11"/>
        <v>0</v>
      </c>
      <c r="R65" s="79" t="s">
        <v>230</v>
      </c>
      <c r="S65" s="83"/>
    </row>
    <row r="66" spans="1:19" x14ac:dyDescent="0.15">
      <c r="A66" s="5" t="s">
        <v>87</v>
      </c>
      <c r="B66" s="30" t="s">
        <v>22</v>
      </c>
      <c r="C66" s="30" t="s">
        <v>279</v>
      </c>
      <c r="F66" s="11" t="s">
        <v>320</v>
      </c>
      <c r="G66" s="79">
        <v>32</v>
      </c>
      <c r="H66" s="80">
        <v>226</v>
      </c>
      <c r="I66" s="79">
        <v>65</v>
      </c>
      <c r="J66" s="79">
        <v>0</v>
      </c>
      <c r="K66" s="79">
        <v>0</v>
      </c>
      <c r="L66" s="79">
        <f t="shared" si="6"/>
        <v>323</v>
      </c>
      <c r="M66" s="81">
        <f t="shared" si="7"/>
        <v>9.9071207430340564</v>
      </c>
      <c r="N66" s="82">
        <f t="shared" si="8"/>
        <v>69.969040247678024</v>
      </c>
      <c r="O66" s="81">
        <f t="shared" si="9"/>
        <v>20.123839009287927</v>
      </c>
      <c r="P66" s="81">
        <f t="shared" si="10"/>
        <v>0</v>
      </c>
      <c r="Q66" s="81">
        <f t="shared" si="11"/>
        <v>0</v>
      </c>
      <c r="R66" s="80" t="s">
        <v>228</v>
      </c>
      <c r="S66" s="80" t="s">
        <v>234</v>
      </c>
    </row>
    <row r="67" spans="1:19" x14ac:dyDescent="0.15">
      <c r="A67" s="9" t="s">
        <v>82</v>
      </c>
      <c r="B67" s="30" t="s">
        <v>22</v>
      </c>
      <c r="C67" s="30" t="s">
        <v>279</v>
      </c>
      <c r="G67" s="79">
        <v>226</v>
      </c>
      <c r="H67" s="79">
        <v>282</v>
      </c>
      <c r="I67" s="79">
        <v>0</v>
      </c>
      <c r="J67" s="79">
        <v>15</v>
      </c>
      <c r="K67" s="79">
        <v>0</v>
      </c>
      <c r="L67" s="79">
        <f t="shared" ref="L67:L98" si="12">SUM(G67:K67)</f>
        <v>523</v>
      </c>
      <c r="M67" s="81">
        <f t="shared" ref="M67:M98" si="13">G67*100/$L67</f>
        <v>43.212237093690248</v>
      </c>
      <c r="N67" s="81">
        <f t="shared" ref="N67:N98" si="14">H67*100/$L67</f>
        <v>53.919694072657741</v>
      </c>
      <c r="O67" s="81">
        <f t="shared" ref="O67:O98" si="15">I67*100/$L67</f>
        <v>0</v>
      </c>
      <c r="P67" s="81">
        <f t="shared" ref="P67:P98" si="16">J67*100/$L67</f>
        <v>2.8680688336520075</v>
      </c>
      <c r="Q67" s="81">
        <f t="shared" ref="Q67:Q98" si="17">K67*100/$L67</f>
        <v>0</v>
      </c>
      <c r="R67" s="79" t="s">
        <v>230</v>
      </c>
    </row>
    <row r="68" spans="1:19" x14ac:dyDescent="0.15">
      <c r="A68" s="5" t="s">
        <v>181</v>
      </c>
      <c r="B68" s="30" t="s">
        <v>22</v>
      </c>
      <c r="C68" s="30" t="s">
        <v>279</v>
      </c>
      <c r="G68" s="79">
        <v>19</v>
      </c>
      <c r="H68" s="79">
        <v>7</v>
      </c>
      <c r="I68" s="79">
        <v>0</v>
      </c>
      <c r="J68" s="80">
        <v>448</v>
      </c>
      <c r="K68" s="79">
        <v>0</v>
      </c>
      <c r="L68" s="79">
        <f t="shared" si="12"/>
        <v>474</v>
      </c>
      <c r="M68" s="81">
        <f t="shared" si="13"/>
        <v>4.0084388185654012</v>
      </c>
      <c r="N68" s="81">
        <f t="shared" si="14"/>
        <v>1.4767932489451476</v>
      </c>
      <c r="O68" s="81">
        <f t="shared" si="15"/>
        <v>0</v>
      </c>
      <c r="P68" s="82">
        <f t="shared" si="16"/>
        <v>94.514767932489448</v>
      </c>
      <c r="Q68" s="81">
        <f t="shared" si="17"/>
        <v>0</v>
      </c>
      <c r="R68" s="80" t="s">
        <v>228</v>
      </c>
      <c r="S68" s="80" t="s">
        <v>231</v>
      </c>
    </row>
    <row r="69" spans="1:19" x14ac:dyDescent="0.15">
      <c r="A69" s="5" t="s">
        <v>157</v>
      </c>
      <c r="B69" s="30" t="s">
        <v>22</v>
      </c>
      <c r="C69" s="30" t="s">
        <v>279</v>
      </c>
      <c r="G69" s="80">
        <v>402</v>
      </c>
      <c r="H69" s="79">
        <v>28</v>
      </c>
      <c r="I69" s="79">
        <v>0</v>
      </c>
      <c r="J69" s="79">
        <v>121</v>
      </c>
      <c r="K69" s="79">
        <v>0</v>
      </c>
      <c r="L69" s="79">
        <f t="shared" si="12"/>
        <v>551</v>
      </c>
      <c r="M69" s="82">
        <f t="shared" si="13"/>
        <v>72.958257713248642</v>
      </c>
      <c r="N69" s="81">
        <f t="shared" si="14"/>
        <v>5.0816696914700543</v>
      </c>
      <c r="O69" s="81">
        <f t="shared" si="15"/>
        <v>0</v>
      </c>
      <c r="P69" s="81">
        <f t="shared" si="16"/>
        <v>21.960072595281307</v>
      </c>
      <c r="Q69" s="81">
        <f t="shared" si="17"/>
        <v>0</v>
      </c>
      <c r="R69" s="80" t="s">
        <v>228</v>
      </c>
      <c r="S69" s="83" t="s">
        <v>233</v>
      </c>
    </row>
    <row r="70" spans="1:19" x14ac:dyDescent="0.15">
      <c r="A70" s="5" t="s">
        <v>48</v>
      </c>
      <c r="B70" s="16" t="s">
        <v>17</v>
      </c>
      <c r="C70" s="16" t="s">
        <v>292</v>
      </c>
      <c r="F70" s="11" t="s">
        <v>320</v>
      </c>
      <c r="G70" s="79">
        <v>0</v>
      </c>
      <c r="H70" s="79">
        <v>0</v>
      </c>
      <c r="I70" s="80">
        <v>211</v>
      </c>
      <c r="J70" s="79">
        <v>0</v>
      </c>
      <c r="K70" s="79">
        <v>4</v>
      </c>
      <c r="L70" s="79">
        <f t="shared" si="12"/>
        <v>215</v>
      </c>
      <c r="M70" s="81">
        <f t="shared" si="13"/>
        <v>0</v>
      </c>
      <c r="N70" s="81">
        <f t="shared" si="14"/>
        <v>0</v>
      </c>
      <c r="O70" s="82">
        <f t="shared" si="15"/>
        <v>98.139534883720927</v>
      </c>
      <c r="P70" s="81">
        <f t="shared" si="16"/>
        <v>0</v>
      </c>
      <c r="Q70" s="81">
        <f t="shared" si="17"/>
        <v>1.8604651162790697</v>
      </c>
      <c r="R70" s="80" t="s">
        <v>228</v>
      </c>
      <c r="S70" s="80" t="s">
        <v>232</v>
      </c>
    </row>
    <row r="71" spans="1:19" ht="17" customHeight="1" x14ac:dyDescent="0.15">
      <c r="A71" s="5" t="s">
        <v>120</v>
      </c>
      <c r="B71" s="31" t="s">
        <v>26</v>
      </c>
      <c r="C71" s="31" t="s">
        <v>315</v>
      </c>
      <c r="G71" s="79">
        <v>2</v>
      </c>
      <c r="H71" s="80">
        <v>92</v>
      </c>
      <c r="I71" s="79">
        <v>0</v>
      </c>
      <c r="J71" s="79">
        <v>0</v>
      </c>
      <c r="K71" s="79">
        <v>0</v>
      </c>
      <c r="L71" s="79">
        <f t="shared" si="12"/>
        <v>94</v>
      </c>
      <c r="M71" s="81">
        <f t="shared" si="13"/>
        <v>2.1276595744680851</v>
      </c>
      <c r="N71" s="82">
        <f t="shared" si="14"/>
        <v>97.872340425531917</v>
      </c>
      <c r="O71" s="81">
        <f t="shared" si="15"/>
        <v>0</v>
      </c>
      <c r="P71" s="81">
        <f t="shared" si="16"/>
        <v>0</v>
      </c>
      <c r="Q71" s="81">
        <f t="shared" si="17"/>
        <v>0</v>
      </c>
      <c r="R71" s="80" t="s">
        <v>228</v>
      </c>
      <c r="S71" s="80" t="s">
        <v>234</v>
      </c>
    </row>
    <row r="72" spans="1:19" x14ac:dyDescent="0.15">
      <c r="A72" s="5" t="s">
        <v>62</v>
      </c>
      <c r="B72" s="20" t="s">
        <v>15</v>
      </c>
      <c r="C72" s="20" t="s">
        <v>248</v>
      </c>
      <c r="D72" s="11" t="s">
        <v>310</v>
      </c>
      <c r="F72" s="11" t="s">
        <v>320</v>
      </c>
      <c r="G72" s="79">
        <v>26</v>
      </c>
      <c r="H72" s="79">
        <v>9</v>
      </c>
      <c r="I72" s="80">
        <v>315</v>
      </c>
      <c r="J72" s="79">
        <v>0</v>
      </c>
      <c r="K72" s="79">
        <v>1</v>
      </c>
      <c r="L72" s="79">
        <f t="shared" si="12"/>
        <v>351</v>
      </c>
      <c r="M72" s="81">
        <f t="shared" si="13"/>
        <v>7.4074074074074074</v>
      </c>
      <c r="N72" s="81">
        <f t="shared" si="14"/>
        <v>2.5641025641025643</v>
      </c>
      <c r="O72" s="82">
        <f t="shared" si="15"/>
        <v>89.743589743589737</v>
      </c>
      <c r="P72" s="81">
        <f t="shared" si="16"/>
        <v>0</v>
      </c>
      <c r="Q72" s="81">
        <f t="shared" si="17"/>
        <v>0.28490028490028491</v>
      </c>
      <c r="R72" s="80" t="s">
        <v>228</v>
      </c>
      <c r="S72" s="83" t="s">
        <v>232</v>
      </c>
    </row>
    <row r="73" spans="1:19" x14ac:dyDescent="0.15">
      <c r="A73" s="5" t="s">
        <v>42</v>
      </c>
      <c r="B73" s="20" t="s">
        <v>15</v>
      </c>
      <c r="C73" s="20" t="s">
        <v>248</v>
      </c>
      <c r="F73" s="11" t="s">
        <v>321</v>
      </c>
      <c r="G73" s="79">
        <v>16</v>
      </c>
      <c r="H73" s="79">
        <v>1</v>
      </c>
      <c r="I73" s="80">
        <v>231</v>
      </c>
      <c r="J73" s="79">
        <v>0</v>
      </c>
      <c r="K73" s="79">
        <v>7</v>
      </c>
      <c r="L73" s="79">
        <f t="shared" si="12"/>
        <v>255</v>
      </c>
      <c r="M73" s="81">
        <f t="shared" si="13"/>
        <v>6.2745098039215685</v>
      </c>
      <c r="N73" s="81">
        <f t="shared" si="14"/>
        <v>0.39215686274509803</v>
      </c>
      <c r="O73" s="82">
        <f t="shared" si="15"/>
        <v>90.588235294117652</v>
      </c>
      <c r="P73" s="81">
        <f t="shared" si="16"/>
        <v>0</v>
      </c>
      <c r="Q73" s="81">
        <f t="shared" si="17"/>
        <v>2.7450980392156863</v>
      </c>
      <c r="R73" s="80" t="s">
        <v>228</v>
      </c>
      <c r="S73" s="80" t="s">
        <v>232</v>
      </c>
    </row>
    <row r="74" spans="1:19" x14ac:dyDescent="0.15">
      <c r="A74" s="5" t="s">
        <v>88</v>
      </c>
      <c r="B74" s="20" t="s">
        <v>15</v>
      </c>
      <c r="C74" s="20" t="s">
        <v>248</v>
      </c>
      <c r="D74" s="11" t="s">
        <v>303</v>
      </c>
      <c r="F74" s="11" t="s">
        <v>321</v>
      </c>
      <c r="G74" s="79">
        <v>30</v>
      </c>
      <c r="H74" s="80">
        <v>214</v>
      </c>
      <c r="I74" s="79">
        <v>10</v>
      </c>
      <c r="J74" s="79">
        <v>4</v>
      </c>
      <c r="K74" s="79">
        <v>0</v>
      </c>
      <c r="L74" s="79">
        <f t="shared" si="12"/>
        <v>258</v>
      </c>
      <c r="M74" s="81">
        <f t="shared" si="13"/>
        <v>11.627906976744185</v>
      </c>
      <c r="N74" s="82">
        <f t="shared" si="14"/>
        <v>82.945736434108525</v>
      </c>
      <c r="O74" s="81">
        <f t="shared" si="15"/>
        <v>3.8759689922480618</v>
      </c>
      <c r="P74" s="81">
        <f t="shared" si="16"/>
        <v>1.5503875968992249</v>
      </c>
      <c r="Q74" s="81">
        <f t="shared" si="17"/>
        <v>0</v>
      </c>
      <c r="R74" s="80" t="s">
        <v>228</v>
      </c>
      <c r="S74" s="80" t="s">
        <v>234</v>
      </c>
    </row>
    <row r="75" spans="1:19" x14ac:dyDescent="0.15">
      <c r="A75" s="5" t="s">
        <v>173</v>
      </c>
      <c r="B75" s="20" t="s">
        <v>15</v>
      </c>
      <c r="C75" s="20" t="s">
        <v>248</v>
      </c>
      <c r="F75" s="11" t="s">
        <v>320</v>
      </c>
      <c r="G75" s="79">
        <v>19</v>
      </c>
      <c r="H75" s="79">
        <v>10</v>
      </c>
      <c r="I75" s="79">
        <v>0</v>
      </c>
      <c r="J75" s="80">
        <v>74</v>
      </c>
      <c r="K75" s="79">
        <v>0</v>
      </c>
      <c r="L75" s="79">
        <f t="shared" si="12"/>
        <v>103</v>
      </c>
      <c r="M75" s="81">
        <f t="shared" si="13"/>
        <v>18.446601941747574</v>
      </c>
      <c r="N75" s="81">
        <f t="shared" si="14"/>
        <v>9.7087378640776691</v>
      </c>
      <c r="O75" s="81">
        <f t="shared" si="15"/>
        <v>0</v>
      </c>
      <c r="P75" s="82">
        <f t="shared" si="16"/>
        <v>71.84466019417475</v>
      </c>
      <c r="Q75" s="81">
        <f t="shared" si="17"/>
        <v>0</v>
      </c>
      <c r="R75" s="80" t="s">
        <v>228</v>
      </c>
      <c r="S75" s="80" t="s">
        <v>231</v>
      </c>
    </row>
    <row r="76" spans="1:19" x14ac:dyDescent="0.15">
      <c r="A76" s="9" t="s">
        <v>151</v>
      </c>
      <c r="B76" s="20" t="s">
        <v>15</v>
      </c>
      <c r="C76" s="20" t="s">
        <v>248</v>
      </c>
      <c r="D76" s="11" t="s">
        <v>302</v>
      </c>
      <c r="F76" s="11" t="s">
        <v>321</v>
      </c>
      <c r="G76" s="79">
        <v>16</v>
      </c>
      <c r="H76" s="79">
        <v>37</v>
      </c>
      <c r="I76" s="79">
        <v>0</v>
      </c>
      <c r="J76" s="79">
        <v>65</v>
      </c>
      <c r="K76" s="79">
        <v>0</v>
      </c>
      <c r="L76" s="79">
        <f t="shared" si="12"/>
        <v>118</v>
      </c>
      <c r="M76" s="81">
        <f t="shared" si="13"/>
        <v>13.559322033898304</v>
      </c>
      <c r="N76" s="81">
        <f t="shared" si="14"/>
        <v>31.35593220338983</v>
      </c>
      <c r="O76" s="81">
        <f t="shared" si="15"/>
        <v>0</v>
      </c>
      <c r="P76" s="81">
        <f t="shared" si="16"/>
        <v>55.084745762711862</v>
      </c>
      <c r="Q76" s="81">
        <f t="shared" si="17"/>
        <v>0</v>
      </c>
      <c r="R76" s="79" t="s">
        <v>230</v>
      </c>
    </row>
    <row r="77" spans="1:19" x14ac:dyDescent="0.15">
      <c r="A77" s="5" t="s">
        <v>163</v>
      </c>
      <c r="B77" s="20" t="s">
        <v>15</v>
      </c>
      <c r="C77" s="20" t="s">
        <v>248</v>
      </c>
      <c r="F77" s="11" t="s">
        <v>320</v>
      </c>
      <c r="G77" s="79">
        <v>0</v>
      </c>
      <c r="H77" s="79">
        <v>19</v>
      </c>
      <c r="I77" s="79">
        <v>0</v>
      </c>
      <c r="J77" s="80">
        <v>166</v>
      </c>
      <c r="K77" s="79">
        <v>0</v>
      </c>
      <c r="L77" s="79">
        <f t="shared" si="12"/>
        <v>185</v>
      </c>
      <c r="M77" s="81">
        <f t="shared" si="13"/>
        <v>0</v>
      </c>
      <c r="N77" s="81">
        <f t="shared" si="14"/>
        <v>10.27027027027027</v>
      </c>
      <c r="O77" s="81">
        <f t="shared" si="15"/>
        <v>0</v>
      </c>
      <c r="P77" s="82">
        <f t="shared" si="16"/>
        <v>89.729729729729726</v>
      </c>
      <c r="Q77" s="81">
        <f t="shared" si="17"/>
        <v>0</v>
      </c>
      <c r="R77" s="80" t="s">
        <v>228</v>
      </c>
      <c r="S77" s="80" t="s">
        <v>231</v>
      </c>
    </row>
    <row r="78" spans="1:19" x14ac:dyDescent="0.15">
      <c r="A78" s="5" t="s">
        <v>124</v>
      </c>
      <c r="B78" s="32" t="s">
        <v>16</v>
      </c>
      <c r="C78" s="32" t="s">
        <v>262</v>
      </c>
      <c r="D78" s="11" t="s">
        <v>299</v>
      </c>
      <c r="F78" s="11" t="s">
        <v>320</v>
      </c>
      <c r="G78" s="79">
        <v>0</v>
      </c>
      <c r="H78" s="80">
        <v>83</v>
      </c>
      <c r="I78" s="79">
        <v>0</v>
      </c>
      <c r="J78" s="79">
        <v>0</v>
      </c>
      <c r="K78" s="79">
        <v>0</v>
      </c>
      <c r="L78" s="79">
        <f t="shared" si="12"/>
        <v>83</v>
      </c>
      <c r="M78" s="81">
        <f t="shared" si="13"/>
        <v>0</v>
      </c>
      <c r="N78" s="82">
        <f t="shared" si="14"/>
        <v>100</v>
      </c>
      <c r="O78" s="81">
        <f t="shared" si="15"/>
        <v>0</v>
      </c>
      <c r="P78" s="81">
        <f t="shared" si="16"/>
        <v>0</v>
      </c>
      <c r="Q78" s="81">
        <f t="shared" si="17"/>
        <v>0</v>
      </c>
      <c r="R78" s="80" t="s">
        <v>228</v>
      </c>
      <c r="S78" s="83" t="s">
        <v>234</v>
      </c>
    </row>
    <row r="79" spans="1:19" x14ac:dyDescent="0.15">
      <c r="A79" s="5" t="s">
        <v>133</v>
      </c>
      <c r="B79" s="32" t="s">
        <v>16</v>
      </c>
      <c r="C79" s="32" t="s">
        <v>262</v>
      </c>
      <c r="D79" s="11" t="s">
        <v>263</v>
      </c>
      <c r="F79" s="11" t="s">
        <v>320</v>
      </c>
      <c r="G79" s="79">
        <v>5</v>
      </c>
      <c r="H79" s="80">
        <v>67</v>
      </c>
      <c r="I79" s="79">
        <v>9</v>
      </c>
      <c r="J79" s="79">
        <v>0</v>
      </c>
      <c r="K79" s="79">
        <v>0</v>
      </c>
      <c r="L79" s="79">
        <f t="shared" si="12"/>
        <v>81</v>
      </c>
      <c r="M79" s="81">
        <f t="shared" si="13"/>
        <v>6.1728395061728394</v>
      </c>
      <c r="N79" s="82">
        <f t="shared" si="14"/>
        <v>82.716049382716051</v>
      </c>
      <c r="O79" s="81">
        <f t="shared" si="15"/>
        <v>11.111111111111111</v>
      </c>
      <c r="P79" s="81">
        <f t="shared" si="16"/>
        <v>0</v>
      </c>
      <c r="Q79" s="81">
        <f t="shared" si="17"/>
        <v>0</v>
      </c>
      <c r="R79" s="80" t="s">
        <v>228</v>
      </c>
      <c r="S79" s="80" t="s">
        <v>234</v>
      </c>
    </row>
    <row r="80" spans="1:19" x14ac:dyDescent="0.15">
      <c r="A80" s="9" t="s">
        <v>135</v>
      </c>
      <c r="B80" s="32" t="s">
        <v>16</v>
      </c>
      <c r="C80" s="32" t="s">
        <v>262</v>
      </c>
      <c r="D80" s="11" t="s">
        <v>263</v>
      </c>
      <c r="F80" s="11" t="s">
        <v>320</v>
      </c>
      <c r="G80" s="79">
        <v>4</v>
      </c>
      <c r="H80" s="79">
        <v>60</v>
      </c>
      <c r="I80" s="79">
        <v>81</v>
      </c>
      <c r="J80" s="79">
        <v>0</v>
      </c>
      <c r="K80" s="79">
        <v>0</v>
      </c>
      <c r="L80" s="79">
        <f t="shared" si="12"/>
        <v>145</v>
      </c>
      <c r="M80" s="81">
        <f t="shared" si="13"/>
        <v>2.7586206896551726</v>
      </c>
      <c r="N80" s="81">
        <f t="shared" si="14"/>
        <v>41.379310344827587</v>
      </c>
      <c r="O80" s="81">
        <f t="shared" si="15"/>
        <v>55.862068965517238</v>
      </c>
      <c r="P80" s="81">
        <f t="shared" si="16"/>
        <v>0</v>
      </c>
      <c r="Q80" s="81">
        <f t="shared" si="17"/>
        <v>0</v>
      </c>
      <c r="R80" s="79" t="s">
        <v>230</v>
      </c>
      <c r="S80" s="83"/>
    </row>
    <row r="81" spans="1:19" x14ac:dyDescent="0.15">
      <c r="A81" s="5" t="s">
        <v>91</v>
      </c>
      <c r="B81" s="32" t="s">
        <v>16</v>
      </c>
      <c r="C81" s="32"/>
      <c r="G81" s="79">
        <v>90</v>
      </c>
      <c r="H81" s="80">
        <v>212</v>
      </c>
      <c r="I81" s="79">
        <v>7</v>
      </c>
      <c r="J81" s="79">
        <v>16</v>
      </c>
      <c r="K81" s="79">
        <v>0</v>
      </c>
      <c r="L81" s="79">
        <f t="shared" si="12"/>
        <v>325</v>
      </c>
      <c r="M81" s="81">
        <f t="shared" si="13"/>
        <v>27.692307692307693</v>
      </c>
      <c r="N81" s="82">
        <f t="shared" si="14"/>
        <v>65.230769230769226</v>
      </c>
      <c r="O81" s="81">
        <f t="shared" si="15"/>
        <v>2.1538461538461537</v>
      </c>
      <c r="P81" s="81">
        <f t="shared" si="16"/>
        <v>4.9230769230769234</v>
      </c>
      <c r="Q81" s="81">
        <f t="shared" si="17"/>
        <v>0</v>
      </c>
      <c r="R81" s="80" t="s">
        <v>228</v>
      </c>
      <c r="S81" s="80" t="s">
        <v>234</v>
      </c>
    </row>
    <row r="82" spans="1:19" x14ac:dyDescent="0.15">
      <c r="A82" s="5" t="s">
        <v>115</v>
      </c>
      <c r="B82" s="32" t="s">
        <v>16</v>
      </c>
      <c r="C82" s="32" t="s">
        <v>262</v>
      </c>
      <c r="D82" s="11" t="s">
        <v>283</v>
      </c>
      <c r="F82" s="11" t="s">
        <v>321</v>
      </c>
      <c r="G82" s="79">
        <v>28</v>
      </c>
      <c r="H82" s="80">
        <v>126</v>
      </c>
      <c r="I82" s="79">
        <v>9</v>
      </c>
      <c r="J82" s="79">
        <v>0</v>
      </c>
      <c r="K82" s="79">
        <v>0</v>
      </c>
      <c r="L82" s="79">
        <f t="shared" si="12"/>
        <v>163</v>
      </c>
      <c r="M82" s="81">
        <f t="shared" si="13"/>
        <v>17.177914110429448</v>
      </c>
      <c r="N82" s="82">
        <f t="shared" si="14"/>
        <v>77.300613496932513</v>
      </c>
      <c r="O82" s="81">
        <f t="shared" si="15"/>
        <v>5.5214723926380369</v>
      </c>
      <c r="P82" s="81">
        <f t="shared" si="16"/>
        <v>0</v>
      </c>
      <c r="Q82" s="81">
        <f t="shared" si="17"/>
        <v>0</v>
      </c>
      <c r="R82" s="80" t="s">
        <v>228</v>
      </c>
      <c r="S82" s="80" t="s">
        <v>234</v>
      </c>
    </row>
    <row r="83" spans="1:19" x14ac:dyDescent="0.15">
      <c r="A83" s="5" t="s">
        <v>74</v>
      </c>
      <c r="B83" s="32" t="s">
        <v>16</v>
      </c>
      <c r="C83" s="32" t="s">
        <v>262</v>
      </c>
      <c r="D83" s="11" t="s">
        <v>299</v>
      </c>
      <c r="G83" s="79">
        <v>120</v>
      </c>
      <c r="H83" s="80">
        <v>525</v>
      </c>
      <c r="I83" s="79">
        <v>71</v>
      </c>
      <c r="J83" s="79">
        <v>1</v>
      </c>
      <c r="K83" s="79">
        <v>0</v>
      </c>
      <c r="L83" s="79">
        <f t="shared" si="12"/>
        <v>717</v>
      </c>
      <c r="M83" s="81">
        <f t="shared" si="13"/>
        <v>16.736401673640167</v>
      </c>
      <c r="N83" s="82">
        <f t="shared" si="14"/>
        <v>73.221757322175733</v>
      </c>
      <c r="O83" s="81">
        <f t="shared" si="15"/>
        <v>9.9023709902370989</v>
      </c>
      <c r="P83" s="81">
        <f t="shared" si="16"/>
        <v>0.1394700139470014</v>
      </c>
      <c r="Q83" s="81">
        <f t="shared" si="17"/>
        <v>0</v>
      </c>
      <c r="R83" s="80" t="s">
        <v>228</v>
      </c>
      <c r="S83" s="80" t="s">
        <v>234</v>
      </c>
    </row>
    <row r="84" spans="1:19" x14ac:dyDescent="0.15">
      <c r="A84" s="5" t="s">
        <v>57</v>
      </c>
      <c r="B84" s="32" t="s">
        <v>16</v>
      </c>
      <c r="C84" s="32" t="s">
        <v>262</v>
      </c>
      <c r="F84" s="11" t="s">
        <v>320</v>
      </c>
      <c r="G84" s="79">
        <v>0</v>
      </c>
      <c r="H84" s="79">
        <v>1</v>
      </c>
      <c r="I84" s="80">
        <v>471</v>
      </c>
      <c r="J84" s="79">
        <v>1</v>
      </c>
      <c r="K84" s="79">
        <v>2</v>
      </c>
      <c r="L84" s="79">
        <f t="shared" si="12"/>
        <v>475</v>
      </c>
      <c r="M84" s="81">
        <f t="shared" si="13"/>
        <v>0</v>
      </c>
      <c r="N84" s="81">
        <f t="shared" si="14"/>
        <v>0.21052631578947367</v>
      </c>
      <c r="O84" s="82">
        <f t="shared" si="15"/>
        <v>99.15789473684211</v>
      </c>
      <c r="P84" s="81">
        <f t="shared" si="16"/>
        <v>0.21052631578947367</v>
      </c>
      <c r="Q84" s="81">
        <f t="shared" si="17"/>
        <v>0.42105263157894735</v>
      </c>
      <c r="R84" s="80" t="s">
        <v>228</v>
      </c>
      <c r="S84" s="80" t="s">
        <v>232</v>
      </c>
    </row>
    <row r="85" spans="1:19" x14ac:dyDescent="0.15">
      <c r="A85" s="9" t="s">
        <v>141</v>
      </c>
      <c r="B85" s="32" t="s">
        <v>16</v>
      </c>
      <c r="C85" s="32" t="s">
        <v>262</v>
      </c>
      <c r="D85" s="11" t="s">
        <v>263</v>
      </c>
      <c r="F85" s="11" t="s">
        <v>320</v>
      </c>
      <c r="G85" s="79">
        <v>102</v>
      </c>
      <c r="H85" s="79">
        <v>53</v>
      </c>
      <c r="I85" s="79">
        <v>47</v>
      </c>
      <c r="J85" s="79">
        <v>0</v>
      </c>
      <c r="K85" s="79">
        <v>0</v>
      </c>
      <c r="L85" s="79">
        <f t="shared" si="12"/>
        <v>202</v>
      </c>
      <c r="M85" s="81">
        <f t="shared" si="13"/>
        <v>50.495049504950494</v>
      </c>
      <c r="N85" s="81">
        <f t="shared" si="14"/>
        <v>26.237623762376238</v>
      </c>
      <c r="O85" s="81">
        <f t="shared" si="15"/>
        <v>23.267326732673268</v>
      </c>
      <c r="P85" s="81">
        <f t="shared" si="16"/>
        <v>0</v>
      </c>
      <c r="Q85" s="81">
        <f t="shared" si="17"/>
        <v>0</v>
      </c>
      <c r="R85" s="79" t="s">
        <v>230</v>
      </c>
    </row>
    <row r="86" spans="1:19" x14ac:dyDescent="0.15">
      <c r="A86" s="5" t="s">
        <v>73</v>
      </c>
      <c r="B86" s="32" t="s">
        <v>16</v>
      </c>
      <c r="C86" s="32" t="s">
        <v>262</v>
      </c>
      <c r="G86" s="79">
        <v>10</v>
      </c>
      <c r="H86" s="80">
        <v>613</v>
      </c>
      <c r="I86" s="79">
        <v>0</v>
      </c>
      <c r="J86" s="79">
        <v>1</v>
      </c>
      <c r="K86" s="79">
        <v>0</v>
      </c>
      <c r="L86" s="79">
        <f t="shared" si="12"/>
        <v>624</v>
      </c>
      <c r="M86" s="81">
        <f t="shared" si="13"/>
        <v>1.6025641025641026</v>
      </c>
      <c r="N86" s="82">
        <f t="shared" si="14"/>
        <v>98.237179487179489</v>
      </c>
      <c r="O86" s="81">
        <f t="shared" si="15"/>
        <v>0</v>
      </c>
      <c r="P86" s="81">
        <f t="shared" si="16"/>
        <v>0.16025641025641027</v>
      </c>
      <c r="Q86" s="81">
        <f t="shared" si="17"/>
        <v>0</v>
      </c>
      <c r="R86" s="80" t="s">
        <v>228</v>
      </c>
      <c r="S86" s="80" t="s">
        <v>234</v>
      </c>
    </row>
    <row r="87" spans="1:19" x14ac:dyDescent="0.15">
      <c r="A87" s="5" t="s">
        <v>111</v>
      </c>
      <c r="B87" s="32" t="s">
        <v>16</v>
      </c>
      <c r="C87" s="32" t="s">
        <v>262</v>
      </c>
      <c r="D87" s="11" t="s">
        <v>299</v>
      </c>
      <c r="G87" s="79">
        <v>35</v>
      </c>
      <c r="H87" s="80">
        <v>139</v>
      </c>
      <c r="I87" s="79">
        <v>0</v>
      </c>
      <c r="J87" s="79">
        <v>14</v>
      </c>
      <c r="K87" s="79">
        <v>0</v>
      </c>
      <c r="L87" s="79">
        <f t="shared" si="12"/>
        <v>188</v>
      </c>
      <c r="M87" s="81">
        <f t="shared" si="13"/>
        <v>18.617021276595743</v>
      </c>
      <c r="N87" s="82">
        <f t="shared" si="14"/>
        <v>73.936170212765958</v>
      </c>
      <c r="O87" s="81">
        <f t="shared" si="15"/>
        <v>0</v>
      </c>
      <c r="P87" s="81">
        <f t="shared" si="16"/>
        <v>7.4468085106382977</v>
      </c>
      <c r="Q87" s="81">
        <f t="shared" si="17"/>
        <v>0</v>
      </c>
      <c r="R87" s="80" t="s">
        <v>228</v>
      </c>
      <c r="S87" s="80" t="s">
        <v>234</v>
      </c>
    </row>
    <row r="88" spans="1:19" x14ac:dyDescent="0.15">
      <c r="A88" s="9" t="s">
        <v>52</v>
      </c>
      <c r="B88" s="32" t="s">
        <v>16</v>
      </c>
      <c r="C88" s="32" t="s">
        <v>262</v>
      </c>
      <c r="D88" s="11" t="s">
        <v>299</v>
      </c>
      <c r="G88" s="79">
        <v>132</v>
      </c>
      <c r="H88" s="79">
        <v>26</v>
      </c>
      <c r="I88" s="79">
        <v>20</v>
      </c>
      <c r="J88" s="79">
        <v>56</v>
      </c>
      <c r="K88" s="79">
        <v>2</v>
      </c>
      <c r="L88" s="79">
        <f t="shared" si="12"/>
        <v>236</v>
      </c>
      <c r="M88" s="81">
        <f t="shared" si="13"/>
        <v>55.932203389830505</v>
      </c>
      <c r="N88" s="81">
        <f t="shared" si="14"/>
        <v>11.016949152542374</v>
      </c>
      <c r="O88" s="81">
        <f t="shared" si="15"/>
        <v>8.4745762711864412</v>
      </c>
      <c r="P88" s="81">
        <f t="shared" si="16"/>
        <v>23.728813559322035</v>
      </c>
      <c r="Q88" s="81">
        <f t="shared" si="17"/>
        <v>0.84745762711864403</v>
      </c>
      <c r="R88" s="79" t="s">
        <v>230</v>
      </c>
    </row>
    <row r="89" spans="1:19" x14ac:dyDescent="0.15">
      <c r="A89" s="5" t="s">
        <v>139</v>
      </c>
      <c r="B89" s="32" t="s">
        <v>16</v>
      </c>
      <c r="C89" s="32" t="s">
        <v>262</v>
      </c>
      <c r="D89" s="11" t="s">
        <v>263</v>
      </c>
      <c r="F89" s="11" t="s">
        <v>320</v>
      </c>
      <c r="G89" s="80">
        <v>142</v>
      </c>
      <c r="H89" s="79">
        <v>55</v>
      </c>
      <c r="I89" s="79">
        <v>1</v>
      </c>
      <c r="J89" s="79">
        <v>14</v>
      </c>
      <c r="K89" s="79">
        <v>0</v>
      </c>
      <c r="L89" s="79">
        <f t="shared" si="12"/>
        <v>212</v>
      </c>
      <c r="M89" s="82">
        <f t="shared" si="13"/>
        <v>66.981132075471692</v>
      </c>
      <c r="N89" s="81">
        <f t="shared" si="14"/>
        <v>25.943396226415093</v>
      </c>
      <c r="O89" s="81">
        <f t="shared" si="15"/>
        <v>0.47169811320754718</v>
      </c>
      <c r="P89" s="81">
        <f t="shared" si="16"/>
        <v>6.6037735849056602</v>
      </c>
      <c r="Q89" s="81">
        <f t="shared" si="17"/>
        <v>0</v>
      </c>
      <c r="R89" s="80" t="s">
        <v>228</v>
      </c>
      <c r="S89" s="80" t="s">
        <v>233</v>
      </c>
    </row>
    <row r="90" spans="1:19" x14ac:dyDescent="0.15">
      <c r="A90" s="5" t="s">
        <v>101</v>
      </c>
      <c r="B90" s="32" t="s">
        <v>16</v>
      </c>
      <c r="C90" s="32" t="s">
        <v>262</v>
      </c>
      <c r="D90" s="11" t="s">
        <v>263</v>
      </c>
      <c r="F90" s="11" t="s">
        <v>320</v>
      </c>
      <c r="G90" s="79">
        <v>61</v>
      </c>
      <c r="H90" s="80">
        <v>170</v>
      </c>
      <c r="I90" s="79">
        <v>0</v>
      </c>
      <c r="J90" s="79">
        <v>17</v>
      </c>
      <c r="K90" s="79">
        <v>0</v>
      </c>
      <c r="L90" s="79">
        <f t="shared" si="12"/>
        <v>248</v>
      </c>
      <c r="M90" s="81">
        <f t="shared" si="13"/>
        <v>24.596774193548388</v>
      </c>
      <c r="N90" s="82">
        <f t="shared" si="14"/>
        <v>68.548387096774192</v>
      </c>
      <c r="O90" s="81">
        <f t="shared" si="15"/>
        <v>0</v>
      </c>
      <c r="P90" s="81">
        <f t="shared" si="16"/>
        <v>6.854838709677419</v>
      </c>
      <c r="Q90" s="81">
        <f t="shared" si="17"/>
        <v>0</v>
      </c>
      <c r="R90" s="80" t="s">
        <v>228</v>
      </c>
      <c r="S90" s="83" t="s">
        <v>234</v>
      </c>
    </row>
    <row r="91" spans="1:19" x14ac:dyDescent="0.15">
      <c r="A91" s="5" t="s">
        <v>97</v>
      </c>
      <c r="B91" s="32" t="s">
        <v>16</v>
      </c>
      <c r="C91" s="32" t="s">
        <v>262</v>
      </c>
      <c r="D91" s="11" t="s">
        <v>299</v>
      </c>
      <c r="G91" s="80">
        <v>550</v>
      </c>
      <c r="H91" s="79">
        <v>198</v>
      </c>
      <c r="I91" s="79">
        <v>41</v>
      </c>
      <c r="J91" s="79">
        <v>8</v>
      </c>
      <c r="K91" s="79">
        <v>0</v>
      </c>
      <c r="L91" s="79">
        <f t="shared" si="12"/>
        <v>797</v>
      </c>
      <c r="M91" s="82">
        <f t="shared" si="13"/>
        <v>69.008782936010036</v>
      </c>
      <c r="N91" s="81">
        <f t="shared" si="14"/>
        <v>24.843161856963615</v>
      </c>
      <c r="O91" s="81">
        <f t="shared" si="15"/>
        <v>5.1442910915934759</v>
      </c>
      <c r="P91" s="81">
        <f t="shared" si="16"/>
        <v>1.0037641154328734</v>
      </c>
      <c r="Q91" s="81">
        <f t="shared" si="17"/>
        <v>0</v>
      </c>
      <c r="R91" s="80" t="s">
        <v>228</v>
      </c>
      <c r="S91" s="80" t="s">
        <v>233</v>
      </c>
    </row>
    <row r="92" spans="1:19" x14ac:dyDescent="0.15">
      <c r="A92" s="5" t="s">
        <v>95</v>
      </c>
      <c r="B92" s="32" t="s">
        <v>16</v>
      </c>
      <c r="C92" s="32" t="s">
        <v>262</v>
      </c>
      <c r="D92" s="11" t="s">
        <v>263</v>
      </c>
      <c r="F92" s="11" t="s">
        <v>320</v>
      </c>
      <c r="G92" s="79">
        <v>74</v>
      </c>
      <c r="H92" s="80">
        <v>209</v>
      </c>
      <c r="I92" s="79">
        <v>0</v>
      </c>
      <c r="J92" s="79">
        <v>3</v>
      </c>
      <c r="K92" s="79">
        <v>0</v>
      </c>
      <c r="L92" s="79">
        <f t="shared" si="12"/>
        <v>286</v>
      </c>
      <c r="M92" s="81">
        <f t="shared" si="13"/>
        <v>25.874125874125873</v>
      </c>
      <c r="N92" s="82">
        <f t="shared" si="14"/>
        <v>73.07692307692308</v>
      </c>
      <c r="O92" s="81">
        <f t="shared" si="15"/>
        <v>0</v>
      </c>
      <c r="P92" s="81">
        <f t="shared" si="16"/>
        <v>1.048951048951049</v>
      </c>
      <c r="Q92" s="81">
        <f t="shared" si="17"/>
        <v>0</v>
      </c>
      <c r="R92" s="80" t="s">
        <v>228</v>
      </c>
      <c r="S92" s="80" t="s">
        <v>234</v>
      </c>
    </row>
    <row r="93" spans="1:19" x14ac:dyDescent="0.15">
      <c r="A93" s="5" t="s">
        <v>99</v>
      </c>
      <c r="B93" s="32" t="s">
        <v>16</v>
      </c>
      <c r="C93" s="32"/>
      <c r="G93" s="80">
        <v>375</v>
      </c>
      <c r="H93" s="79">
        <v>174</v>
      </c>
      <c r="I93" s="79">
        <v>1</v>
      </c>
      <c r="J93" s="79">
        <v>42</v>
      </c>
      <c r="K93" s="79">
        <v>0</v>
      </c>
      <c r="L93" s="79">
        <f t="shared" si="12"/>
        <v>592</v>
      </c>
      <c r="M93" s="82">
        <f t="shared" si="13"/>
        <v>63.344594594594597</v>
      </c>
      <c r="N93" s="81">
        <f t="shared" si="14"/>
        <v>29.391891891891891</v>
      </c>
      <c r="O93" s="81">
        <f t="shared" si="15"/>
        <v>0.16891891891891891</v>
      </c>
      <c r="P93" s="81">
        <f t="shared" si="16"/>
        <v>7.0945945945945947</v>
      </c>
      <c r="Q93" s="81">
        <f t="shared" si="17"/>
        <v>0</v>
      </c>
      <c r="R93" s="80" t="s">
        <v>228</v>
      </c>
      <c r="S93" s="83" t="s">
        <v>233</v>
      </c>
    </row>
    <row r="94" spans="1:19" x14ac:dyDescent="0.15">
      <c r="A94" s="9" t="s">
        <v>79</v>
      </c>
      <c r="B94" s="32" t="s">
        <v>16</v>
      </c>
      <c r="C94" s="32" t="s">
        <v>262</v>
      </c>
      <c r="F94" s="11" t="s">
        <v>320</v>
      </c>
      <c r="G94" s="79">
        <v>501</v>
      </c>
      <c r="H94" s="79">
        <v>358</v>
      </c>
      <c r="I94" s="79">
        <v>33</v>
      </c>
      <c r="J94" s="79">
        <v>6</v>
      </c>
      <c r="K94" s="79">
        <v>0</v>
      </c>
      <c r="L94" s="79">
        <f t="shared" si="12"/>
        <v>898</v>
      </c>
      <c r="M94" s="81">
        <f t="shared" si="13"/>
        <v>55.790645879732736</v>
      </c>
      <c r="N94" s="81">
        <f t="shared" si="14"/>
        <v>39.866369710467708</v>
      </c>
      <c r="O94" s="81">
        <f t="shared" si="15"/>
        <v>3.6748329621380846</v>
      </c>
      <c r="P94" s="81">
        <f t="shared" si="16"/>
        <v>0.66815144766146994</v>
      </c>
      <c r="Q94" s="81">
        <f t="shared" si="17"/>
        <v>0</v>
      </c>
      <c r="R94" s="79" t="s">
        <v>230</v>
      </c>
    </row>
    <row r="95" spans="1:19" x14ac:dyDescent="0.15">
      <c r="A95" s="5" t="s">
        <v>128</v>
      </c>
      <c r="B95" s="32" t="s">
        <v>16</v>
      </c>
      <c r="C95" s="32"/>
      <c r="G95" s="80">
        <v>460</v>
      </c>
      <c r="H95" s="79">
        <v>73</v>
      </c>
      <c r="I95" s="79">
        <v>11</v>
      </c>
      <c r="J95" s="79">
        <v>28</v>
      </c>
      <c r="K95" s="79">
        <v>0</v>
      </c>
      <c r="L95" s="79">
        <f t="shared" si="12"/>
        <v>572</v>
      </c>
      <c r="M95" s="82">
        <f t="shared" si="13"/>
        <v>80.419580419580413</v>
      </c>
      <c r="N95" s="81">
        <f t="shared" si="14"/>
        <v>12.762237762237762</v>
      </c>
      <c r="O95" s="81">
        <f t="shared" si="15"/>
        <v>1.9230769230769231</v>
      </c>
      <c r="P95" s="81">
        <f t="shared" si="16"/>
        <v>4.895104895104895</v>
      </c>
      <c r="Q95" s="81">
        <f t="shared" si="17"/>
        <v>0</v>
      </c>
      <c r="R95" s="80" t="s">
        <v>228</v>
      </c>
      <c r="S95" s="80" t="s">
        <v>233</v>
      </c>
    </row>
    <row r="96" spans="1:19" x14ac:dyDescent="0.15">
      <c r="A96" s="5" t="s">
        <v>211</v>
      </c>
      <c r="B96" s="32" t="s">
        <v>16</v>
      </c>
      <c r="C96" s="32"/>
      <c r="G96" s="79">
        <v>1</v>
      </c>
      <c r="H96" s="79">
        <v>0</v>
      </c>
      <c r="I96" s="79">
        <v>1</v>
      </c>
      <c r="J96" s="80">
        <v>256</v>
      </c>
      <c r="K96" s="79">
        <v>0</v>
      </c>
      <c r="L96" s="79">
        <f t="shared" si="12"/>
        <v>258</v>
      </c>
      <c r="M96" s="81">
        <f t="shared" si="13"/>
        <v>0.38759689922480622</v>
      </c>
      <c r="N96" s="81">
        <f t="shared" si="14"/>
        <v>0</v>
      </c>
      <c r="O96" s="81">
        <f t="shared" si="15"/>
        <v>0.38759689922480622</v>
      </c>
      <c r="P96" s="82">
        <f t="shared" si="16"/>
        <v>99.224806201550393</v>
      </c>
      <c r="Q96" s="81">
        <f t="shared" si="17"/>
        <v>0</v>
      </c>
      <c r="R96" s="80" t="s">
        <v>228</v>
      </c>
      <c r="S96" s="80" t="s">
        <v>231</v>
      </c>
    </row>
    <row r="97" spans="1:19" ht="17" customHeight="1" x14ac:dyDescent="0.15">
      <c r="A97" s="5" t="s">
        <v>196</v>
      </c>
      <c r="B97" s="33" t="s">
        <v>25</v>
      </c>
      <c r="C97" s="33" t="s">
        <v>260</v>
      </c>
      <c r="F97" s="11" t="s">
        <v>320</v>
      </c>
      <c r="G97" s="79">
        <v>0</v>
      </c>
      <c r="H97" s="79">
        <v>1</v>
      </c>
      <c r="I97" s="80">
        <v>125</v>
      </c>
      <c r="J97" s="79">
        <v>0</v>
      </c>
      <c r="K97" s="79">
        <v>0</v>
      </c>
      <c r="L97" s="79">
        <f t="shared" si="12"/>
        <v>126</v>
      </c>
      <c r="M97" s="81">
        <f t="shared" si="13"/>
        <v>0</v>
      </c>
      <c r="N97" s="81">
        <f t="shared" si="14"/>
        <v>0.79365079365079361</v>
      </c>
      <c r="O97" s="82">
        <f t="shared" si="15"/>
        <v>99.206349206349202</v>
      </c>
      <c r="P97" s="81">
        <f t="shared" si="16"/>
        <v>0</v>
      </c>
      <c r="Q97" s="81">
        <f t="shared" si="17"/>
        <v>0</v>
      </c>
      <c r="R97" s="80" t="s">
        <v>228</v>
      </c>
      <c r="S97" s="80" t="s">
        <v>232</v>
      </c>
    </row>
    <row r="98" spans="1:19" x14ac:dyDescent="0.15">
      <c r="A98" s="9" t="s">
        <v>122</v>
      </c>
      <c r="B98" s="33" t="s">
        <v>25</v>
      </c>
      <c r="C98" s="33" t="s">
        <v>260</v>
      </c>
      <c r="D98" s="11" t="s">
        <v>270</v>
      </c>
      <c r="F98" s="11" t="s">
        <v>320</v>
      </c>
      <c r="G98" s="79">
        <v>131</v>
      </c>
      <c r="H98" s="79">
        <v>89</v>
      </c>
      <c r="I98" s="79">
        <v>57</v>
      </c>
      <c r="J98" s="79">
        <v>1</v>
      </c>
      <c r="K98" s="79">
        <v>0</v>
      </c>
      <c r="L98" s="79">
        <f t="shared" si="12"/>
        <v>278</v>
      </c>
      <c r="M98" s="81">
        <f t="shared" si="13"/>
        <v>47.122302158273378</v>
      </c>
      <c r="N98" s="81">
        <f t="shared" si="14"/>
        <v>32.014388489208635</v>
      </c>
      <c r="O98" s="81">
        <f t="shared" si="15"/>
        <v>20.503597122302157</v>
      </c>
      <c r="P98" s="81">
        <f t="shared" si="16"/>
        <v>0.35971223021582732</v>
      </c>
      <c r="Q98" s="81">
        <f t="shared" si="17"/>
        <v>0</v>
      </c>
      <c r="R98" s="79" t="s">
        <v>230</v>
      </c>
    </row>
    <row r="99" spans="1:19" x14ac:dyDescent="0.15">
      <c r="A99" s="5" t="s">
        <v>161</v>
      </c>
      <c r="B99" s="33" t="s">
        <v>25</v>
      </c>
      <c r="C99" s="33" t="s">
        <v>260</v>
      </c>
      <c r="F99" s="11" t="s">
        <v>320</v>
      </c>
      <c r="G99" s="79">
        <v>26</v>
      </c>
      <c r="H99" s="79">
        <v>20</v>
      </c>
      <c r="I99" s="80">
        <v>186</v>
      </c>
      <c r="J99" s="79">
        <v>1</v>
      </c>
      <c r="K99" s="79">
        <v>0</v>
      </c>
      <c r="L99" s="79">
        <f t="shared" ref="L99:L130" si="18">SUM(G99:K99)</f>
        <v>233</v>
      </c>
      <c r="M99" s="81">
        <f t="shared" ref="M99:M130" si="19">G99*100/$L99</f>
        <v>11.158798283261802</v>
      </c>
      <c r="N99" s="81">
        <f t="shared" ref="N99:N130" si="20">H99*100/$L99</f>
        <v>8.5836909871244629</v>
      </c>
      <c r="O99" s="82">
        <f t="shared" ref="O99:O130" si="21">I99*100/$L99</f>
        <v>79.828326180257505</v>
      </c>
      <c r="P99" s="81">
        <f t="shared" ref="P99:P130" si="22">J99*100/$L99</f>
        <v>0.42918454935622319</v>
      </c>
      <c r="Q99" s="81">
        <f t="shared" ref="Q99:Q130" si="23">K99*100/$L99</f>
        <v>0</v>
      </c>
      <c r="R99" s="80" t="s">
        <v>228</v>
      </c>
      <c r="S99" s="80" t="s">
        <v>232</v>
      </c>
    </row>
    <row r="100" spans="1:19" x14ac:dyDescent="0.15">
      <c r="A100" s="9" t="s">
        <v>134</v>
      </c>
      <c r="B100" s="33" t="s">
        <v>25</v>
      </c>
      <c r="C100" s="33" t="s">
        <v>260</v>
      </c>
      <c r="D100" s="11" t="s">
        <v>261</v>
      </c>
      <c r="F100" s="11" t="s">
        <v>320</v>
      </c>
      <c r="G100" s="79">
        <v>107</v>
      </c>
      <c r="H100" s="79">
        <v>61</v>
      </c>
      <c r="I100" s="79">
        <v>211</v>
      </c>
      <c r="J100" s="79">
        <v>0</v>
      </c>
      <c r="K100" s="79">
        <v>0</v>
      </c>
      <c r="L100" s="79">
        <f t="shared" si="18"/>
        <v>379</v>
      </c>
      <c r="M100" s="81">
        <f t="shared" si="19"/>
        <v>28.232189973614776</v>
      </c>
      <c r="N100" s="81">
        <f t="shared" si="20"/>
        <v>16.094986807387862</v>
      </c>
      <c r="O100" s="81">
        <f t="shared" si="21"/>
        <v>55.672823218997358</v>
      </c>
      <c r="P100" s="81">
        <f t="shared" si="22"/>
        <v>0</v>
      </c>
      <c r="Q100" s="81">
        <f t="shared" si="23"/>
        <v>0</v>
      </c>
      <c r="R100" s="79" t="s">
        <v>230</v>
      </c>
      <c r="S100" s="83"/>
    </row>
    <row r="101" spans="1:19" x14ac:dyDescent="0.15">
      <c r="A101" s="5" t="s">
        <v>204</v>
      </c>
      <c r="B101" s="33" t="s">
        <v>25</v>
      </c>
      <c r="C101" s="33" t="s">
        <v>260</v>
      </c>
      <c r="D101" s="11" t="s">
        <v>270</v>
      </c>
      <c r="F101" s="11" t="s">
        <v>320</v>
      </c>
      <c r="G101" s="79">
        <v>0</v>
      </c>
      <c r="H101" s="79">
        <v>0</v>
      </c>
      <c r="I101" s="80">
        <v>245</v>
      </c>
      <c r="J101" s="79">
        <v>0</v>
      </c>
      <c r="K101" s="79">
        <v>0</v>
      </c>
      <c r="L101" s="79">
        <f t="shared" si="18"/>
        <v>245</v>
      </c>
      <c r="M101" s="81">
        <f t="shared" si="19"/>
        <v>0</v>
      </c>
      <c r="N101" s="81">
        <f t="shared" si="20"/>
        <v>0</v>
      </c>
      <c r="O101" s="82">
        <f t="shared" si="21"/>
        <v>100</v>
      </c>
      <c r="P101" s="81">
        <f t="shared" si="22"/>
        <v>0</v>
      </c>
      <c r="Q101" s="81">
        <f t="shared" si="23"/>
        <v>0</v>
      </c>
      <c r="R101" s="80" t="s">
        <v>228</v>
      </c>
      <c r="S101" s="80" t="s">
        <v>232</v>
      </c>
    </row>
    <row r="102" spans="1:19" x14ac:dyDescent="0.15">
      <c r="A102" s="5" t="s">
        <v>144</v>
      </c>
      <c r="B102" s="33" t="s">
        <v>25</v>
      </c>
      <c r="C102" s="33" t="s">
        <v>260</v>
      </c>
      <c r="F102" s="11" t="s">
        <v>320</v>
      </c>
      <c r="G102" s="79">
        <v>55</v>
      </c>
      <c r="H102" s="79">
        <v>47</v>
      </c>
      <c r="I102" s="80">
        <v>198</v>
      </c>
      <c r="J102" s="79">
        <v>0</v>
      </c>
      <c r="K102" s="79">
        <v>0</v>
      </c>
      <c r="L102" s="79">
        <f t="shared" si="18"/>
        <v>300</v>
      </c>
      <c r="M102" s="81">
        <f t="shared" si="19"/>
        <v>18.333333333333332</v>
      </c>
      <c r="N102" s="81">
        <f t="shared" si="20"/>
        <v>15.666666666666666</v>
      </c>
      <c r="O102" s="82">
        <f t="shared" si="21"/>
        <v>66</v>
      </c>
      <c r="P102" s="81">
        <f t="shared" si="22"/>
        <v>0</v>
      </c>
      <c r="Q102" s="81">
        <f t="shared" si="23"/>
        <v>0</v>
      </c>
      <c r="R102" s="80" t="s">
        <v>228</v>
      </c>
      <c r="S102" s="80" t="s">
        <v>232</v>
      </c>
    </row>
    <row r="103" spans="1:19" x14ac:dyDescent="0.15">
      <c r="A103" s="5" t="s">
        <v>103</v>
      </c>
      <c r="B103" s="34" t="s">
        <v>19</v>
      </c>
      <c r="C103" s="34" t="s">
        <v>290</v>
      </c>
      <c r="F103" s="11" t="s">
        <v>320</v>
      </c>
      <c r="G103" s="79">
        <v>1</v>
      </c>
      <c r="H103" s="80">
        <v>165</v>
      </c>
      <c r="I103" s="79">
        <v>40</v>
      </c>
      <c r="J103" s="79">
        <v>0</v>
      </c>
      <c r="K103" s="79">
        <v>0</v>
      </c>
      <c r="L103" s="79">
        <f t="shared" si="18"/>
        <v>206</v>
      </c>
      <c r="M103" s="81">
        <f t="shared" si="19"/>
        <v>0.4854368932038835</v>
      </c>
      <c r="N103" s="82">
        <f t="shared" si="20"/>
        <v>80.097087378640779</v>
      </c>
      <c r="O103" s="81">
        <f t="shared" si="21"/>
        <v>19.417475728155338</v>
      </c>
      <c r="P103" s="81">
        <f t="shared" si="22"/>
        <v>0</v>
      </c>
      <c r="Q103" s="81">
        <f t="shared" si="23"/>
        <v>0</v>
      </c>
      <c r="R103" s="80" t="s">
        <v>228</v>
      </c>
      <c r="S103" s="80" t="s">
        <v>234</v>
      </c>
    </row>
    <row r="104" spans="1:19" x14ac:dyDescent="0.15">
      <c r="A104" s="5" t="s">
        <v>207</v>
      </c>
      <c r="B104" s="34" t="s">
        <v>19</v>
      </c>
      <c r="C104" s="34" t="s">
        <v>290</v>
      </c>
      <c r="F104" s="11" t="s">
        <v>320</v>
      </c>
      <c r="G104" s="79">
        <v>0</v>
      </c>
      <c r="H104" s="79">
        <v>0</v>
      </c>
      <c r="I104" s="80">
        <v>212</v>
      </c>
      <c r="J104" s="79">
        <v>0</v>
      </c>
      <c r="K104" s="79">
        <v>0</v>
      </c>
      <c r="L104" s="79">
        <f t="shared" si="18"/>
        <v>212</v>
      </c>
      <c r="M104" s="81">
        <f t="shared" si="19"/>
        <v>0</v>
      </c>
      <c r="N104" s="81">
        <f t="shared" si="20"/>
        <v>0</v>
      </c>
      <c r="O104" s="82">
        <f t="shared" si="21"/>
        <v>100</v>
      </c>
      <c r="P104" s="81">
        <f t="shared" si="22"/>
        <v>0</v>
      </c>
      <c r="Q104" s="81">
        <f t="shared" si="23"/>
        <v>0</v>
      </c>
      <c r="R104" s="80" t="s">
        <v>228</v>
      </c>
      <c r="S104" s="80" t="s">
        <v>232</v>
      </c>
    </row>
    <row r="105" spans="1:19" x14ac:dyDescent="0.15">
      <c r="A105" s="5" t="s">
        <v>106</v>
      </c>
      <c r="B105" s="34" t="s">
        <v>19</v>
      </c>
      <c r="G105" s="79">
        <v>33</v>
      </c>
      <c r="H105" s="80">
        <v>154</v>
      </c>
      <c r="I105" s="79">
        <v>8</v>
      </c>
      <c r="J105" s="79">
        <v>1</v>
      </c>
      <c r="K105" s="79">
        <v>0</v>
      </c>
      <c r="L105" s="79">
        <f t="shared" si="18"/>
        <v>196</v>
      </c>
      <c r="M105" s="81">
        <f t="shared" si="19"/>
        <v>16.836734693877553</v>
      </c>
      <c r="N105" s="82">
        <f t="shared" si="20"/>
        <v>78.571428571428569</v>
      </c>
      <c r="O105" s="81">
        <f t="shared" si="21"/>
        <v>4.0816326530612246</v>
      </c>
      <c r="P105" s="81">
        <f t="shared" si="22"/>
        <v>0.51020408163265307</v>
      </c>
      <c r="Q105" s="81">
        <f t="shared" si="23"/>
        <v>0</v>
      </c>
      <c r="R105" s="80" t="s">
        <v>228</v>
      </c>
      <c r="S105" s="80" t="s">
        <v>234</v>
      </c>
    </row>
    <row r="106" spans="1:19" x14ac:dyDescent="0.15">
      <c r="A106" s="5" t="s">
        <v>70</v>
      </c>
      <c r="B106" s="34" t="s">
        <v>19</v>
      </c>
      <c r="C106" s="34" t="s">
        <v>290</v>
      </c>
      <c r="F106" s="11" t="s">
        <v>320</v>
      </c>
      <c r="G106" s="79">
        <v>4</v>
      </c>
      <c r="H106" s="79">
        <v>0</v>
      </c>
      <c r="I106" s="80">
        <v>277</v>
      </c>
      <c r="J106" s="79">
        <v>0</v>
      </c>
      <c r="K106" s="79">
        <v>1</v>
      </c>
      <c r="L106" s="79">
        <f t="shared" si="18"/>
        <v>282</v>
      </c>
      <c r="M106" s="81">
        <f t="shared" si="19"/>
        <v>1.4184397163120568</v>
      </c>
      <c r="N106" s="81">
        <f t="shared" si="20"/>
        <v>0</v>
      </c>
      <c r="O106" s="82">
        <f t="shared" si="21"/>
        <v>98.226950354609926</v>
      </c>
      <c r="P106" s="81">
        <f t="shared" si="22"/>
        <v>0</v>
      </c>
      <c r="Q106" s="81">
        <f t="shared" si="23"/>
        <v>0.3546099290780142</v>
      </c>
      <c r="R106" s="80" t="s">
        <v>228</v>
      </c>
      <c r="S106" s="83" t="s">
        <v>232</v>
      </c>
    </row>
    <row r="107" spans="1:19" x14ac:dyDescent="0.15">
      <c r="A107" s="9" t="s">
        <v>175</v>
      </c>
      <c r="B107" s="34" t="s">
        <v>19</v>
      </c>
      <c r="C107" s="34" t="s">
        <v>290</v>
      </c>
      <c r="F107" s="11" t="s">
        <v>320</v>
      </c>
      <c r="G107" s="79">
        <v>111</v>
      </c>
      <c r="H107" s="79">
        <v>9</v>
      </c>
      <c r="I107" s="79">
        <v>0</v>
      </c>
      <c r="J107" s="79">
        <v>78</v>
      </c>
      <c r="K107" s="79">
        <v>0</v>
      </c>
      <c r="L107" s="79">
        <f t="shared" si="18"/>
        <v>198</v>
      </c>
      <c r="M107" s="81">
        <f t="shared" si="19"/>
        <v>56.060606060606062</v>
      </c>
      <c r="N107" s="81">
        <f t="shared" si="20"/>
        <v>4.5454545454545459</v>
      </c>
      <c r="O107" s="81">
        <f t="shared" si="21"/>
        <v>0</v>
      </c>
      <c r="P107" s="81">
        <f t="shared" si="22"/>
        <v>39.393939393939391</v>
      </c>
      <c r="Q107" s="81">
        <f t="shared" si="23"/>
        <v>0</v>
      </c>
      <c r="R107" s="79" t="s">
        <v>230</v>
      </c>
    </row>
    <row r="108" spans="1:19" x14ac:dyDescent="0.15">
      <c r="A108" s="5" t="s">
        <v>193</v>
      </c>
      <c r="B108" s="34" t="s">
        <v>19</v>
      </c>
      <c r="C108" s="34" t="s">
        <v>290</v>
      </c>
      <c r="F108" s="11" t="s">
        <v>320</v>
      </c>
      <c r="G108" s="79">
        <v>32</v>
      </c>
      <c r="H108" s="79">
        <v>2</v>
      </c>
      <c r="I108" s="79">
        <v>1</v>
      </c>
      <c r="J108" s="80">
        <v>83</v>
      </c>
      <c r="K108" s="79">
        <v>0</v>
      </c>
      <c r="L108" s="79">
        <f t="shared" si="18"/>
        <v>118</v>
      </c>
      <c r="M108" s="81">
        <f t="shared" si="19"/>
        <v>27.118644067796609</v>
      </c>
      <c r="N108" s="81">
        <f t="shared" si="20"/>
        <v>1.6949152542372881</v>
      </c>
      <c r="O108" s="81">
        <f t="shared" si="21"/>
        <v>0.84745762711864403</v>
      </c>
      <c r="P108" s="82">
        <f t="shared" si="22"/>
        <v>70.33898305084746</v>
      </c>
      <c r="Q108" s="81">
        <f t="shared" si="23"/>
        <v>0</v>
      </c>
      <c r="R108" s="80" t="s">
        <v>228</v>
      </c>
      <c r="S108" s="83" t="s">
        <v>231</v>
      </c>
    </row>
    <row r="109" spans="1:19" x14ac:dyDescent="0.15">
      <c r="A109" s="5" t="s">
        <v>160</v>
      </c>
      <c r="B109" s="34" t="s">
        <v>19</v>
      </c>
      <c r="C109" s="24" t="s">
        <v>297</v>
      </c>
      <c r="G109" s="79">
        <v>27</v>
      </c>
      <c r="H109" s="79">
        <v>21</v>
      </c>
      <c r="I109" s="79">
        <v>0</v>
      </c>
      <c r="J109" s="80">
        <v>290</v>
      </c>
      <c r="K109" s="79">
        <v>0</v>
      </c>
      <c r="L109" s="79">
        <f t="shared" si="18"/>
        <v>338</v>
      </c>
      <c r="M109" s="81">
        <f t="shared" si="19"/>
        <v>7.9881656804733732</v>
      </c>
      <c r="N109" s="81">
        <f t="shared" si="20"/>
        <v>6.2130177514792901</v>
      </c>
      <c r="O109" s="81">
        <f t="shared" si="21"/>
        <v>0</v>
      </c>
      <c r="P109" s="82">
        <f t="shared" si="22"/>
        <v>85.798816568047343</v>
      </c>
      <c r="Q109" s="81">
        <f t="shared" si="23"/>
        <v>0</v>
      </c>
      <c r="R109" s="80" t="s">
        <v>228</v>
      </c>
      <c r="S109" s="83" t="s">
        <v>231</v>
      </c>
    </row>
    <row r="110" spans="1:19" x14ac:dyDescent="0.15">
      <c r="A110" s="5" t="s">
        <v>170</v>
      </c>
      <c r="B110" s="35" t="s">
        <v>8</v>
      </c>
      <c r="C110" s="31" t="s">
        <v>256</v>
      </c>
      <c r="G110" s="79">
        <v>1</v>
      </c>
      <c r="H110" s="79">
        <v>10</v>
      </c>
      <c r="I110" s="80">
        <v>151</v>
      </c>
      <c r="J110" s="79">
        <v>0</v>
      </c>
      <c r="K110" s="79">
        <v>0</v>
      </c>
      <c r="L110" s="79">
        <f t="shared" si="18"/>
        <v>162</v>
      </c>
      <c r="M110" s="81">
        <f t="shared" si="19"/>
        <v>0.61728395061728392</v>
      </c>
      <c r="N110" s="81">
        <f t="shared" si="20"/>
        <v>6.1728395061728394</v>
      </c>
      <c r="O110" s="82">
        <f t="shared" si="21"/>
        <v>93.209876543209873</v>
      </c>
      <c r="P110" s="81">
        <f t="shared" si="22"/>
        <v>0</v>
      </c>
      <c r="Q110" s="81">
        <f t="shared" si="23"/>
        <v>0</v>
      </c>
      <c r="R110" s="80" t="s">
        <v>228</v>
      </c>
      <c r="S110" s="80" t="s">
        <v>232</v>
      </c>
    </row>
    <row r="111" spans="1:19" x14ac:dyDescent="0.15">
      <c r="A111" s="5" t="s">
        <v>130</v>
      </c>
      <c r="B111" s="35" t="s">
        <v>8</v>
      </c>
      <c r="C111" s="36" t="s">
        <v>254</v>
      </c>
      <c r="D111" s="11" t="s">
        <v>255</v>
      </c>
      <c r="F111" s="11" t="s">
        <v>320</v>
      </c>
      <c r="G111" s="79">
        <v>11</v>
      </c>
      <c r="H111" s="80">
        <v>71</v>
      </c>
      <c r="I111" s="79">
        <v>0</v>
      </c>
      <c r="J111" s="79">
        <v>5</v>
      </c>
      <c r="K111" s="79">
        <v>0</v>
      </c>
      <c r="L111" s="79">
        <f t="shared" si="18"/>
        <v>87</v>
      </c>
      <c r="M111" s="81">
        <f t="shared" si="19"/>
        <v>12.64367816091954</v>
      </c>
      <c r="N111" s="82">
        <f t="shared" si="20"/>
        <v>81.609195402298852</v>
      </c>
      <c r="O111" s="81">
        <f t="shared" si="21"/>
        <v>0</v>
      </c>
      <c r="P111" s="81">
        <f t="shared" si="22"/>
        <v>5.7471264367816088</v>
      </c>
      <c r="Q111" s="81">
        <f t="shared" si="23"/>
        <v>0</v>
      </c>
      <c r="R111" s="80" t="s">
        <v>228</v>
      </c>
      <c r="S111" s="80" t="s">
        <v>234</v>
      </c>
    </row>
    <row r="112" spans="1:19" x14ac:dyDescent="0.15">
      <c r="A112" s="5" t="s">
        <v>33</v>
      </c>
      <c r="B112" s="35" t="s">
        <v>8</v>
      </c>
      <c r="C112" s="36" t="s">
        <v>254</v>
      </c>
      <c r="D112" s="11" t="s">
        <v>255</v>
      </c>
      <c r="F112" s="11" t="s">
        <v>321</v>
      </c>
      <c r="G112" s="79">
        <v>0</v>
      </c>
      <c r="H112" s="79">
        <v>0</v>
      </c>
      <c r="I112" s="80">
        <v>227</v>
      </c>
      <c r="J112" s="79">
        <v>0</v>
      </c>
      <c r="K112" s="79">
        <v>44</v>
      </c>
      <c r="L112" s="79">
        <f t="shared" si="18"/>
        <v>271</v>
      </c>
      <c r="M112" s="81">
        <f t="shared" si="19"/>
        <v>0</v>
      </c>
      <c r="N112" s="81">
        <f t="shared" si="20"/>
        <v>0</v>
      </c>
      <c r="O112" s="82">
        <f t="shared" si="21"/>
        <v>83.763837638376387</v>
      </c>
      <c r="P112" s="81">
        <f t="shared" si="22"/>
        <v>0</v>
      </c>
      <c r="Q112" s="81">
        <f t="shared" si="23"/>
        <v>16.236162361623617</v>
      </c>
      <c r="R112" s="80" t="s">
        <v>228</v>
      </c>
      <c r="S112" s="80" t="s">
        <v>232</v>
      </c>
    </row>
    <row r="113" spans="1:19" x14ac:dyDescent="0.15">
      <c r="A113" s="5" t="s">
        <v>153</v>
      </c>
      <c r="B113" s="35" t="s">
        <v>8</v>
      </c>
      <c r="C113" s="36" t="s">
        <v>254</v>
      </c>
      <c r="D113" s="11" t="s">
        <v>255</v>
      </c>
      <c r="F113" s="11" t="s">
        <v>320</v>
      </c>
      <c r="G113" s="79">
        <v>0</v>
      </c>
      <c r="H113" s="79">
        <v>34</v>
      </c>
      <c r="I113" s="80">
        <v>209</v>
      </c>
      <c r="J113" s="79">
        <v>0</v>
      </c>
      <c r="K113" s="79">
        <v>0</v>
      </c>
      <c r="L113" s="79">
        <f t="shared" si="18"/>
        <v>243</v>
      </c>
      <c r="M113" s="81">
        <f t="shared" si="19"/>
        <v>0</v>
      </c>
      <c r="N113" s="81">
        <f t="shared" si="20"/>
        <v>13.991769547325102</v>
      </c>
      <c r="O113" s="82">
        <f t="shared" si="21"/>
        <v>86.008230452674894</v>
      </c>
      <c r="P113" s="81">
        <f t="shared" si="22"/>
        <v>0</v>
      </c>
      <c r="Q113" s="81">
        <f t="shared" si="23"/>
        <v>0</v>
      </c>
      <c r="R113" s="80" t="s">
        <v>228</v>
      </c>
      <c r="S113" s="80" t="s">
        <v>232</v>
      </c>
    </row>
    <row r="114" spans="1:19" x14ac:dyDescent="0.15">
      <c r="A114" s="5" t="s">
        <v>89</v>
      </c>
      <c r="B114" s="35" t="s">
        <v>8</v>
      </c>
      <c r="C114" s="36" t="s">
        <v>254</v>
      </c>
      <c r="D114" s="11" t="s">
        <v>284</v>
      </c>
      <c r="F114" s="11" t="s">
        <v>320</v>
      </c>
      <c r="G114" s="79">
        <v>24</v>
      </c>
      <c r="H114" s="80">
        <v>214</v>
      </c>
      <c r="I114" s="79">
        <v>0</v>
      </c>
      <c r="J114" s="79">
        <v>0</v>
      </c>
      <c r="K114" s="79">
        <v>0</v>
      </c>
      <c r="L114" s="79">
        <f t="shared" si="18"/>
        <v>238</v>
      </c>
      <c r="M114" s="81">
        <f t="shared" si="19"/>
        <v>10.084033613445378</v>
      </c>
      <c r="N114" s="82">
        <f t="shared" si="20"/>
        <v>89.915966386554615</v>
      </c>
      <c r="O114" s="81">
        <f t="shared" si="21"/>
        <v>0</v>
      </c>
      <c r="P114" s="81">
        <f t="shared" si="22"/>
        <v>0</v>
      </c>
      <c r="Q114" s="81">
        <f t="shared" si="23"/>
        <v>0</v>
      </c>
      <c r="R114" s="80" t="s">
        <v>228</v>
      </c>
      <c r="S114" s="83" t="s">
        <v>234</v>
      </c>
    </row>
    <row r="115" spans="1:19" x14ac:dyDescent="0.15">
      <c r="A115" s="5" t="s">
        <v>67</v>
      </c>
      <c r="B115" s="35" t="s">
        <v>8</v>
      </c>
      <c r="C115" s="36" t="s">
        <v>254</v>
      </c>
      <c r="D115" s="11" t="s">
        <v>284</v>
      </c>
      <c r="F115" s="11" t="s">
        <v>321</v>
      </c>
      <c r="G115" s="79">
        <v>1</v>
      </c>
      <c r="H115" s="79">
        <v>1</v>
      </c>
      <c r="I115" s="80">
        <v>141</v>
      </c>
      <c r="J115" s="79">
        <v>0</v>
      </c>
      <c r="K115" s="79">
        <v>1</v>
      </c>
      <c r="L115" s="79">
        <f t="shared" si="18"/>
        <v>144</v>
      </c>
      <c r="M115" s="81">
        <f t="shared" si="19"/>
        <v>0.69444444444444442</v>
      </c>
      <c r="N115" s="81">
        <f t="shared" si="20"/>
        <v>0.69444444444444442</v>
      </c>
      <c r="O115" s="82">
        <f t="shared" si="21"/>
        <v>97.916666666666671</v>
      </c>
      <c r="P115" s="81">
        <f t="shared" si="22"/>
        <v>0</v>
      </c>
      <c r="Q115" s="81">
        <f t="shared" si="23"/>
        <v>0.69444444444444442</v>
      </c>
      <c r="R115" s="80" t="s">
        <v>228</v>
      </c>
      <c r="S115" s="83" t="s">
        <v>232</v>
      </c>
    </row>
    <row r="116" spans="1:19" x14ac:dyDescent="0.15">
      <c r="A116" s="5" t="s">
        <v>186</v>
      </c>
      <c r="B116" s="35" t="s">
        <v>8</v>
      </c>
      <c r="C116" s="37" t="s">
        <v>304</v>
      </c>
      <c r="F116" s="11" t="s">
        <v>320</v>
      </c>
      <c r="G116" s="79">
        <v>6</v>
      </c>
      <c r="H116" s="79">
        <v>3</v>
      </c>
      <c r="I116" s="80">
        <v>106</v>
      </c>
      <c r="J116" s="79">
        <v>0</v>
      </c>
      <c r="K116" s="79">
        <v>0</v>
      </c>
      <c r="L116" s="79">
        <f t="shared" si="18"/>
        <v>115</v>
      </c>
      <c r="M116" s="81">
        <f t="shared" si="19"/>
        <v>5.2173913043478262</v>
      </c>
      <c r="N116" s="81">
        <f t="shared" si="20"/>
        <v>2.6086956521739131</v>
      </c>
      <c r="O116" s="82">
        <f t="shared" si="21"/>
        <v>92.173913043478265</v>
      </c>
      <c r="P116" s="81">
        <f t="shared" si="22"/>
        <v>0</v>
      </c>
      <c r="Q116" s="81">
        <f t="shared" si="23"/>
        <v>0</v>
      </c>
      <c r="R116" s="80" t="s">
        <v>228</v>
      </c>
      <c r="S116" s="80" t="s">
        <v>232</v>
      </c>
    </row>
    <row r="117" spans="1:19" x14ac:dyDescent="0.15">
      <c r="A117" s="5" t="s">
        <v>60</v>
      </c>
      <c r="B117" s="35" t="s">
        <v>8</v>
      </c>
      <c r="C117" s="36" t="s">
        <v>254</v>
      </c>
      <c r="D117" s="11" t="s">
        <v>288</v>
      </c>
      <c r="F117" s="11" t="s">
        <v>320</v>
      </c>
      <c r="G117" s="79">
        <v>37</v>
      </c>
      <c r="H117" s="79">
        <v>16</v>
      </c>
      <c r="I117" s="80">
        <v>148</v>
      </c>
      <c r="J117" s="79">
        <v>0</v>
      </c>
      <c r="K117" s="79">
        <v>1</v>
      </c>
      <c r="L117" s="79">
        <f t="shared" si="18"/>
        <v>202</v>
      </c>
      <c r="M117" s="81">
        <f t="shared" si="19"/>
        <v>18.316831683168317</v>
      </c>
      <c r="N117" s="81">
        <f t="shared" si="20"/>
        <v>7.9207920792079207</v>
      </c>
      <c r="O117" s="82">
        <f t="shared" si="21"/>
        <v>73.267326732673268</v>
      </c>
      <c r="P117" s="81">
        <f t="shared" si="22"/>
        <v>0</v>
      </c>
      <c r="Q117" s="81">
        <f t="shared" si="23"/>
        <v>0.49504950495049505</v>
      </c>
      <c r="R117" s="80" t="s">
        <v>228</v>
      </c>
      <c r="S117" s="80" t="s">
        <v>232</v>
      </c>
    </row>
    <row r="118" spans="1:19" x14ac:dyDescent="0.15">
      <c r="A118" s="5" t="s">
        <v>167</v>
      </c>
      <c r="B118" s="35" t="s">
        <v>8</v>
      </c>
      <c r="C118" s="36" t="s">
        <v>254</v>
      </c>
      <c r="D118" s="11" t="s">
        <v>284</v>
      </c>
      <c r="F118" s="11" t="s">
        <v>321</v>
      </c>
      <c r="G118" s="79">
        <v>44</v>
      </c>
      <c r="H118" s="79">
        <v>11</v>
      </c>
      <c r="I118" s="80">
        <v>179</v>
      </c>
      <c r="J118" s="79">
        <v>1</v>
      </c>
      <c r="K118" s="79">
        <v>0</v>
      </c>
      <c r="L118" s="79">
        <f t="shared" si="18"/>
        <v>235</v>
      </c>
      <c r="M118" s="81">
        <f t="shared" si="19"/>
        <v>18.723404255319149</v>
      </c>
      <c r="N118" s="81">
        <f t="shared" si="20"/>
        <v>4.6808510638297873</v>
      </c>
      <c r="O118" s="82">
        <f t="shared" si="21"/>
        <v>76.170212765957444</v>
      </c>
      <c r="P118" s="81">
        <f t="shared" si="22"/>
        <v>0.42553191489361702</v>
      </c>
      <c r="Q118" s="81">
        <f t="shared" si="23"/>
        <v>0</v>
      </c>
      <c r="R118" s="80" t="s">
        <v>228</v>
      </c>
      <c r="S118" s="83" t="s">
        <v>232</v>
      </c>
    </row>
    <row r="119" spans="1:19" x14ac:dyDescent="0.15">
      <c r="A119" s="5" t="s">
        <v>110</v>
      </c>
      <c r="B119" s="35" t="s">
        <v>8</v>
      </c>
      <c r="C119" s="36" t="s">
        <v>254</v>
      </c>
      <c r="D119" s="11" t="s">
        <v>255</v>
      </c>
      <c r="F119" s="11" t="s">
        <v>320</v>
      </c>
      <c r="G119" s="79">
        <v>3</v>
      </c>
      <c r="H119" s="80">
        <v>140</v>
      </c>
      <c r="I119" s="79">
        <v>0</v>
      </c>
      <c r="J119" s="79">
        <v>2</v>
      </c>
      <c r="K119" s="79">
        <v>0</v>
      </c>
      <c r="L119" s="79">
        <f t="shared" si="18"/>
        <v>145</v>
      </c>
      <c r="M119" s="81">
        <f t="shared" si="19"/>
        <v>2.0689655172413794</v>
      </c>
      <c r="N119" s="82">
        <f t="shared" si="20"/>
        <v>96.551724137931032</v>
      </c>
      <c r="O119" s="81">
        <f t="shared" si="21"/>
        <v>0</v>
      </c>
      <c r="P119" s="81">
        <f t="shared" si="22"/>
        <v>1.3793103448275863</v>
      </c>
      <c r="Q119" s="81">
        <f t="shared" si="23"/>
        <v>0</v>
      </c>
      <c r="R119" s="80" t="s">
        <v>228</v>
      </c>
      <c r="S119" s="80" t="s">
        <v>234</v>
      </c>
    </row>
    <row r="120" spans="1:19" x14ac:dyDescent="0.15">
      <c r="A120" s="5" t="s">
        <v>85</v>
      </c>
      <c r="B120" s="35" t="s">
        <v>8</v>
      </c>
      <c r="C120" s="36" t="s">
        <v>254</v>
      </c>
      <c r="D120" s="11" t="s">
        <v>255</v>
      </c>
      <c r="F120" s="11" t="s">
        <v>321</v>
      </c>
      <c r="G120" s="79">
        <v>2</v>
      </c>
      <c r="H120" s="80">
        <v>258</v>
      </c>
      <c r="I120" s="79">
        <v>0</v>
      </c>
      <c r="J120" s="79">
        <v>4</v>
      </c>
      <c r="K120" s="79">
        <v>0</v>
      </c>
      <c r="L120" s="79">
        <f t="shared" si="18"/>
        <v>264</v>
      </c>
      <c r="M120" s="81">
        <f t="shared" si="19"/>
        <v>0.75757575757575757</v>
      </c>
      <c r="N120" s="82">
        <f t="shared" si="20"/>
        <v>97.727272727272734</v>
      </c>
      <c r="O120" s="81">
        <f t="shared" si="21"/>
        <v>0</v>
      </c>
      <c r="P120" s="81">
        <f t="shared" si="22"/>
        <v>1.5151515151515151</v>
      </c>
      <c r="Q120" s="81">
        <f t="shared" si="23"/>
        <v>0</v>
      </c>
      <c r="R120" s="80" t="s">
        <v>228</v>
      </c>
      <c r="S120" s="80" t="s">
        <v>234</v>
      </c>
    </row>
    <row r="121" spans="1:19" x14ac:dyDescent="0.15">
      <c r="A121" s="5" t="s">
        <v>109</v>
      </c>
      <c r="B121" s="35" t="s">
        <v>8</v>
      </c>
      <c r="C121" s="36" t="s">
        <v>254</v>
      </c>
      <c r="D121" s="11" t="s">
        <v>255</v>
      </c>
      <c r="F121" s="11" t="s">
        <v>320</v>
      </c>
      <c r="G121" s="79">
        <v>0</v>
      </c>
      <c r="H121" s="80">
        <v>148</v>
      </c>
      <c r="I121" s="79">
        <v>16</v>
      </c>
      <c r="J121" s="79">
        <v>0</v>
      </c>
      <c r="K121" s="79">
        <v>0</v>
      </c>
      <c r="L121" s="79">
        <f t="shared" si="18"/>
        <v>164</v>
      </c>
      <c r="M121" s="81">
        <f t="shared" si="19"/>
        <v>0</v>
      </c>
      <c r="N121" s="82">
        <f t="shared" si="20"/>
        <v>90.243902439024396</v>
      </c>
      <c r="O121" s="81">
        <f t="shared" si="21"/>
        <v>9.7560975609756095</v>
      </c>
      <c r="P121" s="81">
        <f t="shared" si="22"/>
        <v>0</v>
      </c>
      <c r="Q121" s="81">
        <f t="shared" si="23"/>
        <v>0</v>
      </c>
      <c r="R121" s="80" t="s">
        <v>228</v>
      </c>
      <c r="S121" s="80" t="s">
        <v>234</v>
      </c>
    </row>
    <row r="122" spans="1:19" x14ac:dyDescent="0.15">
      <c r="A122" s="5" t="s">
        <v>63</v>
      </c>
      <c r="B122" s="35" t="s">
        <v>8</v>
      </c>
      <c r="C122" s="36" t="s">
        <v>254</v>
      </c>
      <c r="D122" s="11" t="s">
        <v>255</v>
      </c>
      <c r="F122" s="11" t="s">
        <v>320</v>
      </c>
      <c r="G122" s="79">
        <v>6</v>
      </c>
      <c r="H122" s="79">
        <v>8</v>
      </c>
      <c r="I122" s="80">
        <v>131</v>
      </c>
      <c r="J122" s="79">
        <v>0</v>
      </c>
      <c r="K122" s="79">
        <v>1</v>
      </c>
      <c r="L122" s="79">
        <f t="shared" si="18"/>
        <v>146</v>
      </c>
      <c r="M122" s="81">
        <f t="shared" si="19"/>
        <v>4.1095890410958908</v>
      </c>
      <c r="N122" s="81">
        <f t="shared" si="20"/>
        <v>5.4794520547945202</v>
      </c>
      <c r="O122" s="82">
        <f t="shared" si="21"/>
        <v>89.726027397260268</v>
      </c>
      <c r="P122" s="81">
        <f t="shared" si="22"/>
        <v>0</v>
      </c>
      <c r="Q122" s="81">
        <f t="shared" si="23"/>
        <v>0.68493150684931503</v>
      </c>
      <c r="R122" s="80" t="s">
        <v>228</v>
      </c>
      <c r="S122" s="80" t="s">
        <v>232</v>
      </c>
    </row>
    <row r="123" spans="1:19" x14ac:dyDescent="0.15">
      <c r="A123" s="9" t="s">
        <v>68</v>
      </c>
      <c r="B123" s="35" t="s">
        <v>8</v>
      </c>
      <c r="C123" s="36" t="s">
        <v>254</v>
      </c>
      <c r="D123" s="11" t="s">
        <v>298</v>
      </c>
      <c r="F123" s="11" t="s">
        <v>321</v>
      </c>
      <c r="G123" s="79">
        <v>186</v>
      </c>
      <c r="H123" s="79">
        <v>1</v>
      </c>
      <c r="I123" s="79">
        <v>36</v>
      </c>
      <c r="J123" s="79">
        <v>98</v>
      </c>
      <c r="K123" s="79">
        <v>1</v>
      </c>
      <c r="L123" s="79">
        <f t="shared" si="18"/>
        <v>322</v>
      </c>
      <c r="M123" s="81">
        <f t="shared" si="19"/>
        <v>57.763975155279503</v>
      </c>
      <c r="N123" s="81">
        <f t="shared" si="20"/>
        <v>0.3105590062111801</v>
      </c>
      <c r="O123" s="81">
        <f t="shared" si="21"/>
        <v>11.180124223602485</v>
      </c>
      <c r="P123" s="81">
        <f t="shared" si="22"/>
        <v>30.434782608695652</v>
      </c>
      <c r="Q123" s="81">
        <f t="shared" si="23"/>
        <v>0.3105590062111801</v>
      </c>
      <c r="R123" s="79" t="s">
        <v>230</v>
      </c>
      <c r="S123" s="83"/>
    </row>
    <row r="124" spans="1:19" x14ac:dyDescent="0.15">
      <c r="A124" s="5" t="s">
        <v>93</v>
      </c>
      <c r="B124" s="35" t="s">
        <v>8</v>
      </c>
      <c r="C124" s="36" t="s">
        <v>254</v>
      </c>
      <c r="D124" s="11" t="s">
        <v>305</v>
      </c>
      <c r="F124" s="11" t="s">
        <v>321</v>
      </c>
      <c r="G124" s="79">
        <v>1</v>
      </c>
      <c r="H124" s="80">
        <v>211</v>
      </c>
      <c r="I124" s="79">
        <v>1</v>
      </c>
      <c r="J124" s="79">
        <v>0</v>
      </c>
      <c r="K124" s="79">
        <v>0</v>
      </c>
      <c r="L124" s="79">
        <f t="shared" si="18"/>
        <v>213</v>
      </c>
      <c r="M124" s="81">
        <f t="shared" si="19"/>
        <v>0.46948356807511737</v>
      </c>
      <c r="N124" s="82">
        <f t="shared" si="20"/>
        <v>99.061032863849761</v>
      </c>
      <c r="O124" s="81">
        <f t="shared" si="21"/>
        <v>0.46948356807511737</v>
      </c>
      <c r="P124" s="81">
        <f t="shared" si="22"/>
        <v>0</v>
      </c>
      <c r="Q124" s="81">
        <f t="shared" si="23"/>
        <v>0</v>
      </c>
      <c r="R124" s="80" t="s">
        <v>228</v>
      </c>
      <c r="S124" s="80" t="s">
        <v>234</v>
      </c>
    </row>
    <row r="125" spans="1:19" x14ac:dyDescent="0.15">
      <c r="A125" s="5" t="s">
        <v>90</v>
      </c>
      <c r="B125" s="35" t="s">
        <v>8</v>
      </c>
      <c r="C125" s="36" t="s">
        <v>254</v>
      </c>
      <c r="F125" s="11" t="s">
        <v>320</v>
      </c>
      <c r="G125" s="79">
        <v>9</v>
      </c>
      <c r="H125" s="80">
        <v>213</v>
      </c>
      <c r="I125" s="79">
        <v>7</v>
      </c>
      <c r="J125" s="79">
        <v>8</v>
      </c>
      <c r="K125" s="79">
        <v>0</v>
      </c>
      <c r="L125" s="79">
        <f t="shared" si="18"/>
        <v>237</v>
      </c>
      <c r="M125" s="81">
        <f t="shared" si="19"/>
        <v>3.7974683544303796</v>
      </c>
      <c r="N125" s="82">
        <f t="shared" si="20"/>
        <v>89.87341772151899</v>
      </c>
      <c r="O125" s="81">
        <f t="shared" si="21"/>
        <v>2.9535864978902953</v>
      </c>
      <c r="P125" s="81">
        <f t="shared" si="22"/>
        <v>3.3755274261603376</v>
      </c>
      <c r="Q125" s="81">
        <f t="shared" si="23"/>
        <v>0</v>
      </c>
      <c r="R125" s="80" t="s">
        <v>228</v>
      </c>
      <c r="S125" s="80" t="s">
        <v>234</v>
      </c>
    </row>
    <row r="126" spans="1:19" x14ac:dyDescent="0.15">
      <c r="A126" s="5" t="s">
        <v>84</v>
      </c>
      <c r="B126" s="35" t="s">
        <v>8</v>
      </c>
      <c r="C126" s="36" t="s">
        <v>254</v>
      </c>
      <c r="D126" s="11" t="s">
        <v>255</v>
      </c>
      <c r="F126" s="11" t="s">
        <v>320</v>
      </c>
      <c r="G126" s="79">
        <v>1</v>
      </c>
      <c r="H126" s="80">
        <v>263</v>
      </c>
      <c r="I126" s="79">
        <v>0</v>
      </c>
      <c r="J126" s="79">
        <v>3</v>
      </c>
      <c r="K126" s="79">
        <v>0</v>
      </c>
      <c r="L126" s="79">
        <f t="shared" si="18"/>
        <v>267</v>
      </c>
      <c r="M126" s="81">
        <f t="shared" si="19"/>
        <v>0.37453183520599254</v>
      </c>
      <c r="N126" s="82">
        <f t="shared" si="20"/>
        <v>98.50187265917603</v>
      </c>
      <c r="O126" s="81">
        <f t="shared" si="21"/>
        <v>0</v>
      </c>
      <c r="P126" s="81">
        <f t="shared" si="22"/>
        <v>1.1235955056179776</v>
      </c>
      <c r="Q126" s="81">
        <f t="shared" si="23"/>
        <v>0</v>
      </c>
      <c r="R126" s="80" t="s">
        <v>228</v>
      </c>
      <c r="S126" s="80" t="s">
        <v>234</v>
      </c>
    </row>
    <row r="127" spans="1:19" x14ac:dyDescent="0.15">
      <c r="A127" s="5" t="s">
        <v>179</v>
      </c>
      <c r="B127" s="35" t="s">
        <v>8</v>
      </c>
      <c r="C127" s="36" t="s">
        <v>254</v>
      </c>
      <c r="D127" s="11" t="s">
        <v>255</v>
      </c>
      <c r="F127" s="11" t="s">
        <v>321</v>
      </c>
      <c r="G127" s="79">
        <v>28</v>
      </c>
      <c r="H127" s="79">
        <v>7</v>
      </c>
      <c r="I127" s="80">
        <v>76</v>
      </c>
      <c r="J127" s="79">
        <v>0</v>
      </c>
      <c r="K127" s="79">
        <v>0</v>
      </c>
      <c r="L127" s="79">
        <f t="shared" si="18"/>
        <v>111</v>
      </c>
      <c r="M127" s="81">
        <f t="shared" si="19"/>
        <v>25.225225225225227</v>
      </c>
      <c r="N127" s="81">
        <f t="shared" si="20"/>
        <v>6.3063063063063067</v>
      </c>
      <c r="O127" s="82">
        <f t="shared" si="21"/>
        <v>68.468468468468473</v>
      </c>
      <c r="P127" s="81">
        <f t="shared" si="22"/>
        <v>0</v>
      </c>
      <c r="Q127" s="81">
        <f t="shared" si="23"/>
        <v>0</v>
      </c>
      <c r="R127" s="80" t="s">
        <v>228</v>
      </c>
      <c r="S127" s="83" t="s">
        <v>232</v>
      </c>
    </row>
    <row r="128" spans="1:19" x14ac:dyDescent="0.15">
      <c r="A128" s="5" t="s">
        <v>102</v>
      </c>
      <c r="B128" s="35" t="s">
        <v>8</v>
      </c>
      <c r="C128" s="36" t="s">
        <v>254</v>
      </c>
      <c r="D128" s="11" t="s">
        <v>284</v>
      </c>
      <c r="F128" s="11" t="s">
        <v>321</v>
      </c>
      <c r="G128" s="79">
        <v>10</v>
      </c>
      <c r="H128" s="80">
        <v>167</v>
      </c>
      <c r="I128" s="79">
        <v>8</v>
      </c>
      <c r="J128" s="79">
        <v>1</v>
      </c>
      <c r="K128" s="79">
        <v>0</v>
      </c>
      <c r="L128" s="79">
        <f t="shared" si="18"/>
        <v>186</v>
      </c>
      <c r="M128" s="81">
        <f t="shared" si="19"/>
        <v>5.376344086021505</v>
      </c>
      <c r="N128" s="82">
        <f t="shared" si="20"/>
        <v>89.784946236559136</v>
      </c>
      <c r="O128" s="81">
        <f t="shared" si="21"/>
        <v>4.301075268817204</v>
      </c>
      <c r="P128" s="81">
        <f t="shared" si="22"/>
        <v>0.5376344086021505</v>
      </c>
      <c r="Q128" s="81">
        <f t="shared" si="23"/>
        <v>0</v>
      </c>
      <c r="R128" s="80" t="s">
        <v>228</v>
      </c>
      <c r="S128" s="83" t="s">
        <v>234</v>
      </c>
    </row>
    <row r="129" spans="1:19" x14ac:dyDescent="0.15">
      <c r="A129" s="5" t="s">
        <v>80</v>
      </c>
      <c r="B129" s="35" t="s">
        <v>8</v>
      </c>
      <c r="C129" s="36" t="s">
        <v>254</v>
      </c>
      <c r="D129" s="11" t="s">
        <v>255</v>
      </c>
      <c r="F129" s="11" t="s">
        <v>320</v>
      </c>
      <c r="G129" s="79">
        <v>3</v>
      </c>
      <c r="H129" s="80">
        <v>341</v>
      </c>
      <c r="I129" s="79">
        <v>22</v>
      </c>
      <c r="J129" s="79">
        <v>1</v>
      </c>
      <c r="K129" s="79">
        <v>0</v>
      </c>
      <c r="L129" s="79">
        <f t="shared" si="18"/>
        <v>367</v>
      </c>
      <c r="M129" s="81">
        <f t="shared" si="19"/>
        <v>0.81743869209809261</v>
      </c>
      <c r="N129" s="82">
        <f t="shared" si="20"/>
        <v>92.915531335149865</v>
      </c>
      <c r="O129" s="81">
        <f t="shared" si="21"/>
        <v>5.9945504087193457</v>
      </c>
      <c r="P129" s="81">
        <f t="shared" si="22"/>
        <v>0.27247956403269757</v>
      </c>
      <c r="Q129" s="81">
        <f t="shared" si="23"/>
        <v>0</v>
      </c>
      <c r="R129" s="80" t="s">
        <v>228</v>
      </c>
      <c r="S129" s="80" t="s">
        <v>234</v>
      </c>
    </row>
    <row r="130" spans="1:19" x14ac:dyDescent="0.15">
      <c r="A130" s="5" t="s">
        <v>137</v>
      </c>
      <c r="B130" s="35" t="s">
        <v>8</v>
      </c>
      <c r="C130" s="36" t="s">
        <v>254</v>
      </c>
      <c r="D130" s="11" t="s">
        <v>255</v>
      </c>
      <c r="F130" s="11" t="s">
        <v>320</v>
      </c>
      <c r="G130" s="80">
        <v>106</v>
      </c>
      <c r="H130" s="79">
        <v>56</v>
      </c>
      <c r="I130" s="79">
        <v>4</v>
      </c>
      <c r="J130" s="79">
        <v>10</v>
      </c>
      <c r="K130" s="79">
        <v>0</v>
      </c>
      <c r="L130" s="79">
        <f t="shared" si="18"/>
        <v>176</v>
      </c>
      <c r="M130" s="82">
        <f t="shared" si="19"/>
        <v>60.227272727272727</v>
      </c>
      <c r="N130" s="81">
        <f t="shared" si="20"/>
        <v>31.818181818181817</v>
      </c>
      <c r="O130" s="81">
        <f t="shared" si="21"/>
        <v>2.2727272727272729</v>
      </c>
      <c r="P130" s="81">
        <f t="shared" si="22"/>
        <v>5.6818181818181817</v>
      </c>
      <c r="Q130" s="81">
        <f t="shared" si="23"/>
        <v>0</v>
      </c>
      <c r="R130" s="80" t="s">
        <v>228</v>
      </c>
      <c r="S130" s="80" t="s">
        <v>233</v>
      </c>
    </row>
    <row r="131" spans="1:19" x14ac:dyDescent="0.15">
      <c r="A131" s="5" t="s">
        <v>81</v>
      </c>
      <c r="B131" s="35" t="s">
        <v>8</v>
      </c>
      <c r="C131" s="36" t="s">
        <v>254</v>
      </c>
      <c r="D131" s="11" t="s">
        <v>255</v>
      </c>
      <c r="F131" s="11" t="s">
        <v>321</v>
      </c>
      <c r="G131" s="79">
        <v>8</v>
      </c>
      <c r="H131" s="80">
        <v>300</v>
      </c>
      <c r="I131" s="79">
        <v>0</v>
      </c>
      <c r="J131" s="79">
        <v>3</v>
      </c>
      <c r="K131" s="79">
        <v>0</v>
      </c>
      <c r="L131" s="79">
        <f t="shared" ref="L131:L162" si="24">SUM(G131:K131)</f>
        <v>311</v>
      </c>
      <c r="M131" s="81">
        <f t="shared" ref="M131:M162" si="25">G131*100/$L131</f>
        <v>2.572347266881029</v>
      </c>
      <c r="N131" s="82">
        <f t="shared" ref="N131:N162" si="26">H131*100/$L131</f>
        <v>96.463022508038591</v>
      </c>
      <c r="O131" s="81">
        <f t="shared" ref="O131:O162" si="27">I131*100/$L131</f>
        <v>0</v>
      </c>
      <c r="P131" s="81">
        <f t="shared" ref="P131:P162" si="28">J131*100/$L131</f>
        <v>0.96463022508038587</v>
      </c>
      <c r="Q131" s="81">
        <f t="shared" ref="Q131:Q162" si="29">K131*100/$L131</f>
        <v>0</v>
      </c>
      <c r="R131" s="80" t="s">
        <v>228</v>
      </c>
      <c r="S131" s="80" t="s">
        <v>234</v>
      </c>
    </row>
    <row r="132" spans="1:19" x14ac:dyDescent="0.15">
      <c r="A132" s="5" t="s">
        <v>53</v>
      </c>
      <c r="B132" s="35" t="s">
        <v>8</v>
      </c>
      <c r="C132" s="31" t="s">
        <v>256</v>
      </c>
      <c r="F132" s="11" t="s">
        <v>321</v>
      </c>
      <c r="G132" s="79">
        <v>84</v>
      </c>
      <c r="H132" s="79">
        <v>18</v>
      </c>
      <c r="I132" s="80">
        <v>434</v>
      </c>
      <c r="J132" s="79">
        <v>0</v>
      </c>
      <c r="K132" s="79">
        <v>2</v>
      </c>
      <c r="L132" s="79">
        <f t="shared" si="24"/>
        <v>538</v>
      </c>
      <c r="M132" s="81">
        <f t="shared" si="25"/>
        <v>15.613382899628252</v>
      </c>
      <c r="N132" s="81">
        <f t="shared" si="26"/>
        <v>3.3457249070631971</v>
      </c>
      <c r="O132" s="82">
        <f t="shared" si="27"/>
        <v>80.669144981412643</v>
      </c>
      <c r="P132" s="81">
        <f t="shared" si="28"/>
        <v>0</v>
      </c>
      <c r="Q132" s="81">
        <f t="shared" si="29"/>
        <v>0.37174721189591076</v>
      </c>
      <c r="R132" s="80" t="s">
        <v>228</v>
      </c>
      <c r="S132" s="83" t="s">
        <v>232</v>
      </c>
    </row>
    <row r="133" spans="1:19" x14ac:dyDescent="0.15">
      <c r="A133" s="5" t="s">
        <v>98</v>
      </c>
      <c r="B133" s="35" t="s">
        <v>8</v>
      </c>
      <c r="C133" s="36" t="s">
        <v>254</v>
      </c>
      <c r="D133" s="11" t="s">
        <v>255</v>
      </c>
      <c r="F133" s="11" t="s">
        <v>321</v>
      </c>
      <c r="G133" s="79">
        <v>40</v>
      </c>
      <c r="H133" s="80">
        <v>178</v>
      </c>
      <c r="I133" s="79">
        <v>1</v>
      </c>
      <c r="J133" s="79">
        <v>0</v>
      </c>
      <c r="K133" s="79">
        <v>0</v>
      </c>
      <c r="L133" s="79">
        <f t="shared" si="24"/>
        <v>219</v>
      </c>
      <c r="M133" s="81">
        <f t="shared" si="25"/>
        <v>18.264840182648403</v>
      </c>
      <c r="N133" s="82">
        <f t="shared" si="26"/>
        <v>81.278538812785385</v>
      </c>
      <c r="O133" s="81">
        <f t="shared" si="27"/>
        <v>0.45662100456621002</v>
      </c>
      <c r="P133" s="81">
        <f t="shared" si="28"/>
        <v>0</v>
      </c>
      <c r="Q133" s="81">
        <f t="shared" si="29"/>
        <v>0</v>
      </c>
      <c r="R133" s="80" t="s">
        <v>228</v>
      </c>
      <c r="S133" s="80" t="s">
        <v>234</v>
      </c>
    </row>
    <row r="134" spans="1:19" x14ac:dyDescent="0.15">
      <c r="A134" s="5" t="s">
        <v>32</v>
      </c>
      <c r="B134" s="35" t="s">
        <v>8</v>
      </c>
      <c r="C134" s="36" t="s">
        <v>254</v>
      </c>
      <c r="D134" s="11" t="s">
        <v>284</v>
      </c>
      <c r="F134" s="11" t="s">
        <v>321</v>
      </c>
      <c r="G134" s="79">
        <v>18</v>
      </c>
      <c r="H134" s="79">
        <v>0</v>
      </c>
      <c r="I134" s="80">
        <v>662</v>
      </c>
      <c r="J134" s="79">
        <v>1</v>
      </c>
      <c r="K134" s="79">
        <v>82</v>
      </c>
      <c r="L134" s="79">
        <f t="shared" si="24"/>
        <v>763</v>
      </c>
      <c r="M134" s="81">
        <f t="shared" si="25"/>
        <v>2.3591087811271296</v>
      </c>
      <c r="N134" s="81">
        <f t="shared" si="26"/>
        <v>0</v>
      </c>
      <c r="O134" s="82">
        <f t="shared" si="27"/>
        <v>86.762778505897771</v>
      </c>
      <c r="P134" s="81">
        <f t="shared" si="28"/>
        <v>0.13106159895150721</v>
      </c>
      <c r="Q134" s="81">
        <f t="shared" si="29"/>
        <v>10.747051114023591</v>
      </c>
      <c r="R134" s="80" t="s">
        <v>228</v>
      </c>
      <c r="S134" s="80" t="s">
        <v>232</v>
      </c>
    </row>
    <row r="135" spans="1:19" x14ac:dyDescent="0.15">
      <c r="A135" s="5" t="s">
        <v>77</v>
      </c>
      <c r="B135" s="35" t="s">
        <v>8</v>
      </c>
      <c r="C135" s="36" t="s">
        <v>254</v>
      </c>
      <c r="D135" s="11" t="s">
        <v>255</v>
      </c>
      <c r="F135" s="11" t="s">
        <v>321</v>
      </c>
      <c r="G135" s="79">
        <v>26</v>
      </c>
      <c r="H135" s="80">
        <v>375</v>
      </c>
      <c r="I135" s="79">
        <v>13</v>
      </c>
      <c r="J135" s="79">
        <v>0</v>
      </c>
      <c r="K135" s="79">
        <v>0</v>
      </c>
      <c r="L135" s="79">
        <f t="shared" si="24"/>
        <v>414</v>
      </c>
      <c r="M135" s="81">
        <f t="shared" si="25"/>
        <v>6.2801932367149762</v>
      </c>
      <c r="N135" s="82">
        <f t="shared" si="26"/>
        <v>90.579710144927532</v>
      </c>
      <c r="O135" s="81">
        <f t="shared" si="27"/>
        <v>3.1400966183574881</v>
      </c>
      <c r="P135" s="81">
        <f t="shared" si="28"/>
        <v>0</v>
      </c>
      <c r="Q135" s="81">
        <f t="shared" si="29"/>
        <v>0</v>
      </c>
      <c r="R135" s="80" t="s">
        <v>228</v>
      </c>
      <c r="S135" s="83" t="s">
        <v>234</v>
      </c>
    </row>
    <row r="136" spans="1:19" x14ac:dyDescent="0.15">
      <c r="A136" s="5" t="s">
        <v>38</v>
      </c>
      <c r="B136" s="35" t="s">
        <v>8</v>
      </c>
      <c r="C136" s="31" t="s">
        <v>256</v>
      </c>
      <c r="F136" s="11" t="s">
        <v>321</v>
      </c>
      <c r="G136" s="80">
        <v>191</v>
      </c>
      <c r="H136" s="79">
        <v>2</v>
      </c>
      <c r="I136" s="79">
        <v>86</v>
      </c>
      <c r="J136" s="79">
        <v>7</v>
      </c>
      <c r="K136" s="79">
        <v>11</v>
      </c>
      <c r="L136" s="79">
        <f t="shared" si="24"/>
        <v>297</v>
      </c>
      <c r="M136" s="82">
        <f t="shared" si="25"/>
        <v>64.309764309764304</v>
      </c>
      <c r="N136" s="81">
        <f t="shared" si="26"/>
        <v>0.67340067340067344</v>
      </c>
      <c r="O136" s="81">
        <f t="shared" si="27"/>
        <v>28.956228956228955</v>
      </c>
      <c r="P136" s="81">
        <f t="shared" si="28"/>
        <v>2.3569023569023568</v>
      </c>
      <c r="Q136" s="81">
        <f t="shared" si="29"/>
        <v>3.7037037037037037</v>
      </c>
      <c r="R136" s="80" t="s">
        <v>228</v>
      </c>
      <c r="S136" s="80" t="s">
        <v>233</v>
      </c>
    </row>
    <row r="137" spans="1:19" x14ac:dyDescent="0.15">
      <c r="A137" s="5" t="s">
        <v>188</v>
      </c>
      <c r="B137" s="35" t="s">
        <v>8</v>
      </c>
      <c r="C137" s="36" t="s">
        <v>254</v>
      </c>
      <c r="F137" s="11" t="s">
        <v>321</v>
      </c>
      <c r="G137" s="80">
        <v>219</v>
      </c>
      <c r="H137" s="79">
        <v>3</v>
      </c>
      <c r="I137" s="79">
        <v>4</v>
      </c>
      <c r="J137" s="79">
        <v>32</v>
      </c>
      <c r="K137" s="79">
        <v>0</v>
      </c>
      <c r="L137" s="79">
        <f t="shared" si="24"/>
        <v>258</v>
      </c>
      <c r="M137" s="82">
        <f t="shared" si="25"/>
        <v>84.883720930232556</v>
      </c>
      <c r="N137" s="81">
        <f t="shared" si="26"/>
        <v>1.1627906976744187</v>
      </c>
      <c r="O137" s="81">
        <f t="shared" si="27"/>
        <v>1.5503875968992249</v>
      </c>
      <c r="P137" s="81">
        <f t="shared" si="28"/>
        <v>12.403100775193799</v>
      </c>
      <c r="Q137" s="81">
        <f t="shared" si="29"/>
        <v>0</v>
      </c>
      <c r="R137" s="80" t="s">
        <v>228</v>
      </c>
      <c r="S137" s="80" t="s">
        <v>233</v>
      </c>
    </row>
    <row r="138" spans="1:19" x14ac:dyDescent="0.15">
      <c r="A138" s="5" t="s">
        <v>86</v>
      </c>
      <c r="B138" s="35" t="s">
        <v>8</v>
      </c>
      <c r="C138" s="36" t="s">
        <v>254</v>
      </c>
      <c r="D138" s="11" t="s">
        <v>255</v>
      </c>
      <c r="F138" s="11" t="s">
        <v>321</v>
      </c>
      <c r="G138" s="79">
        <v>31</v>
      </c>
      <c r="H138" s="80">
        <v>251</v>
      </c>
      <c r="I138" s="79">
        <v>1</v>
      </c>
      <c r="J138" s="79">
        <v>4</v>
      </c>
      <c r="K138" s="79">
        <v>0</v>
      </c>
      <c r="L138" s="79">
        <f t="shared" si="24"/>
        <v>287</v>
      </c>
      <c r="M138" s="81">
        <f t="shared" si="25"/>
        <v>10.801393728222996</v>
      </c>
      <c r="N138" s="82">
        <f t="shared" si="26"/>
        <v>87.456445993031352</v>
      </c>
      <c r="O138" s="81">
        <f t="shared" si="27"/>
        <v>0.34843205574912894</v>
      </c>
      <c r="P138" s="81">
        <f t="shared" si="28"/>
        <v>1.3937282229965158</v>
      </c>
      <c r="Q138" s="81">
        <f t="shared" si="29"/>
        <v>0</v>
      </c>
      <c r="R138" s="80" t="s">
        <v>228</v>
      </c>
      <c r="S138" s="80" t="s">
        <v>234</v>
      </c>
    </row>
    <row r="139" spans="1:19" x14ac:dyDescent="0.15">
      <c r="A139" s="5" t="s">
        <v>147</v>
      </c>
      <c r="B139" s="35" t="s">
        <v>8</v>
      </c>
      <c r="C139" s="36" t="s">
        <v>254</v>
      </c>
      <c r="D139" s="11" t="s">
        <v>298</v>
      </c>
      <c r="F139" s="11" t="s">
        <v>321</v>
      </c>
      <c r="G139" s="80">
        <v>780</v>
      </c>
      <c r="H139" s="79">
        <v>44</v>
      </c>
      <c r="I139" s="79">
        <v>1</v>
      </c>
      <c r="J139" s="79">
        <v>12</v>
      </c>
      <c r="K139" s="79">
        <v>0</v>
      </c>
      <c r="L139" s="79">
        <f t="shared" si="24"/>
        <v>837</v>
      </c>
      <c r="M139" s="82">
        <f t="shared" si="25"/>
        <v>93.189964157706086</v>
      </c>
      <c r="N139" s="81">
        <f t="shared" si="26"/>
        <v>5.2568697729988054</v>
      </c>
      <c r="O139" s="81">
        <f t="shared" si="27"/>
        <v>0.11947431302270012</v>
      </c>
      <c r="P139" s="81">
        <f t="shared" si="28"/>
        <v>1.4336917562724014</v>
      </c>
      <c r="Q139" s="81">
        <f t="shared" si="29"/>
        <v>0</v>
      </c>
      <c r="R139" s="80" t="s">
        <v>228</v>
      </c>
      <c r="S139" s="83" t="s">
        <v>233</v>
      </c>
    </row>
    <row r="140" spans="1:19" x14ac:dyDescent="0.15">
      <c r="A140" s="5" t="s">
        <v>78</v>
      </c>
      <c r="B140" s="35" t="s">
        <v>8</v>
      </c>
      <c r="C140" s="36" t="s">
        <v>254</v>
      </c>
      <c r="F140" s="11" t="s">
        <v>321</v>
      </c>
      <c r="G140" s="80">
        <v>1548</v>
      </c>
      <c r="H140" s="79">
        <v>364</v>
      </c>
      <c r="I140" s="79">
        <v>0</v>
      </c>
      <c r="J140" s="79">
        <v>78</v>
      </c>
      <c r="K140" s="79">
        <v>0</v>
      </c>
      <c r="L140" s="79">
        <f t="shared" si="24"/>
        <v>1990</v>
      </c>
      <c r="M140" s="82">
        <f t="shared" si="25"/>
        <v>77.788944723618087</v>
      </c>
      <c r="N140" s="81">
        <f t="shared" si="26"/>
        <v>18.291457286432159</v>
      </c>
      <c r="O140" s="81">
        <f t="shared" si="27"/>
        <v>0</v>
      </c>
      <c r="P140" s="81">
        <f t="shared" si="28"/>
        <v>3.9195979899497488</v>
      </c>
      <c r="Q140" s="81">
        <f t="shared" si="29"/>
        <v>0</v>
      </c>
      <c r="R140" s="80" t="s">
        <v>228</v>
      </c>
      <c r="S140" s="80" t="s">
        <v>233</v>
      </c>
    </row>
    <row r="141" spans="1:19" x14ac:dyDescent="0.15">
      <c r="A141" s="9" t="s">
        <v>123</v>
      </c>
      <c r="B141" s="35" t="s">
        <v>8</v>
      </c>
      <c r="C141" s="39" t="s">
        <v>306</v>
      </c>
      <c r="F141" s="11" t="s">
        <v>320</v>
      </c>
      <c r="G141" s="79">
        <v>26</v>
      </c>
      <c r="H141" s="79">
        <v>89</v>
      </c>
      <c r="I141" s="79">
        <v>3</v>
      </c>
      <c r="J141" s="79">
        <v>152</v>
      </c>
      <c r="K141" s="79">
        <v>0</v>
      </c>
      <c r="L141" s="79">
        <f t="shared" si="24"/>
        <v>270</v>
      </c>
      <c r="M141" s="81">
        <f t="shared" si="25"/>
        <v>9.6296296296296298</v>
      </c>
      <c r="N141" s="81">
        <f t="shared" si="26"/>
        <v>32.962962962962962</v>
      </c>
      <c r="O141" s="81">
        <f t="shared" si="27"/>
        <v>1.1111111111111112</v>
      </c>
      <c r="P141" s="81">
        <f t="shared" si="28"/>
        <v>56.296296296296298</v>
      </c>
      <c r="Q141" s="81">
        <f t="shared" si="29"/>
        <v>0</v>
      </c>
      <c r="R141" s="79" t="s">
        <v>230</v>
      </c>
    </row>
    <row r="142" spans="1:19" x14ac:dyDescent="0.15">
      <c r="A142" s="5" t="s">
        <v>50</v>
      </c>
      <c r="B142" s="35" t="s">
        <v>8</v>
      </c>
      <c r="C142" s="36" t="s">
        <v>254</v>
      </c>
      <c r="D142" s="11" t="s">
        <v>298</v>
      </c>
      <c r="F142" s="11" t="s">
        <v>321</v>
      </c>
      <c r="G142" s="80">
        <v>460</v>
      </c>
      <c r="H142" s="79">
        <v>5</v>
      </c>
      <c r="I142" s="79">
        <v>54</v>
      </c>
      <c r="J142" s="79">
        <v>12</v>
      </c>
      <c r="K142" s="79">
        <v>3</v>
      </c>
      <c r="L142" s="79">
        <f t="shared" si="24"/>
        <v>534</v>
      </c>
      <c r="M142" s="82">
        <f t="shared" si="25"/>
        <v>86.142322097378283</v>
      </c>
      <c r="N142" s="81">
        <f t="shared" si="26"/>
        <v>0.93632958801498123</v>
      </c>
      <c r="O142" s="81">
        <f t="shared" si="27"/>
        <v>10.112359550561798</v>
      </c>
      <c r="P142" s="81">
        <f t="shared" si="28"/>
        <v>2.2471910112359552</v>
      </c>
      <c r="Q142" s="81">
        <f t="shared" si="29"/>
        <v>0.5617977528089888</v>
      </c>
      <c r="R142" s="80" t="s">
        <v>228</v>
      </c>
      <c r="S142" s="80" t="s">
        <v>233</v>
      </c>
    </row>
    <row r="143" spans="1:19" x14ac:dyDescent="0.15">
      <c r="A143" s="5" t="s">
        <v>201</v>
      </c>
      <c r="B143" s="35" t="s">
        <v>8</v>
      </c>
      <c r="C143" s="36" t="s">
        <v>254</v>
      </c>
      <c r="D143" s="11" t="s">
        <v>284</v>
      </c>
      <c r="F143" s="11" t="s">
        <v>320</v>
      </c>
      <c r="G143" s="79">
        <v>5</v>
      </c>
      <c r="H143" s="79">
        <v>1</v>
      </c>
      <c r="I143" s="79">
        <v>0</v>
      </c>
      <c r="J143" s="80">
        <v>136</v>
      </c>
      <c r="K143" s="79">
        <v>0</v>
      </c>
      <c r="L143" s="79">
        <f t="shared" si="24"/>
        <v>142</v>
      </c>
      <c r="M143" s="81">
        <f t="shared" si="25"/>
        <v>3.5211267605633805</v>
      </c>
      <c r="N143" s="81">
        <f t="shared" si="26"/>
        <v>0.70422535211267601</v>
      </c>
      <c r="O143" s="81">
        <f t="shared" si="27"/>
        <v>0</v>
      </c>
      <c r="P143" s="82">
        <f t="shared" si="28"/>
        <v>95.774647887323937</v>
      </c>
      <c r="Q143" s="81">
        <f t="shared" si="29"/>
        <v>0</v>
      </c>
      <c r="R143" s="80" t="s">
        <v>228</v>
      </c>
      <c r="S143" s="83" t="s">
        <v>231</v>
      </c>
    </row>
    <row r="144" spans="1:19" x14ac:dyDescent="0.15">
      <c r="A144" s="5" t="s">
        <v>94</v>
      </c>
      <c r="B144" s="35" t="s">
        <v>8</v>
      </c>
      <c r="C144" s="36" t="s">
        <v>254</v>
      </c>
      <c r="D144" s="11" t="s">
        <v>255</v>
      </c>
      <c r="F144" s="11" t="s">
        <v>320</v>
      </c>
      <c r="G144" s="79">
        <v>112</v>
      </c>
      <c r="H144" s="80">
        <v>210</v>
      </c>
      <c r="I144" s="79">
        <v>8</v>
      </c>
      <c r="J144" s="79">
        <v>6</v>
      </c>
      <c r="K144" s="79">
        <v>0</v>
      </c>
      <c r="L144" s="79">
        <f t="shared" si="24"/>
        <v>336</v>
      </c>
      <c r="M144" s="81">
        <f t="shared" si="25"/>
        <v>33.333333333333336</v>
      </c>
      <c r="N144" s="82">
        <f t="shared" si="26"/>
        <v>62.5</v>
      </c>
      <c r="O144" s="81">
        <f t="shared" si="27"/>
        <v>2.3809523809523809</v>
      </c>
      <c r="P144" s="81">
        <f t="shared" si="28"/>
        <v>1.7857142857142858</v>
      </c>
      <c r="Q144" s="81">
        <f t="shared" si="29"/>
        <v>0</v>
      </c>
      <c r="R144" s="80" t="s">
        <v>228</v>
      </c>
      <c r="S144" s="83" t="s">
        <v>234</v>
      </c>
    </row>
    <row r="145" spans="1:19" x14ac:dyDescent="0.15">
      <c r="A145" s="5" t="s">
        <v>221</v>
      </c>
      <c r="B145" s="35" t="s">
        <v>8</v>
      </c>
      <c r="C145" s="37" t="s">
        <v>304</v>
      </c>
      <c r="F145" s="11" t="s">
        <v>321</v>
      </c>
      <c r="G145" s="79">
        <v>1</v>
      </c>
      <c r="H145" s="79">
        <v>0</v>
      </c>
      <c r="I145" s="79">
        <v>0</v>
      </c>
      <c r="J145" s="80">
        <v>101</v>
      </c>
      <c r="K145" s="79">
        <v>0</v>
      </c>
      <c r="L145" s="79">
        <f t="shared" si="24"/>
        <v>102</v>
      </c>
      <c r="M145" s="81">
        <f t="shared" si="25"/>
        <v>0.98039215686274506</v>
      </c>
      <c r="N145" s="81">
        <f t="shared" si="26"/>
        <v>0</v>
      </c>
      <c r="O145" s="81">
        <f t="shared" si="27"/>
        <v>0</v>
      </c>
      <c r="P145" s="82">
        <f t="shared" si="28"/>
        <v>99.019607843137251</v>
      </c>
      <c r="Q145" s="81">
        <f t="shared" si="29"/>
        <v>0</v>
      </c>
      <c r="R145" s="80" t="s">
        <v>228</v>
      </c>
      <c r="S145" s="80" t="s">
        <v>231</v>
      </c>
    </row>
    <row r="146" spans="1:19" x14ac:dyDescent="0.15">
      <c r="A146" s="5" t="s">
        <v>65</v>
      </c>
      <c r="B146" s="35" t="s">
        <v>8</v>
      </c>
      <c r="C146" s="37" t="s">
        <v>304</v>
      </c>
      <c r="F146" s="11" t="s">
        <v>321</v>
      </c>
      <c r="G146" s="79">
        <v>20</v>
      </c>
      <c r="H146" s="79">
        <v>2</v>
      </c>
      <c r="I146" s="79">
        <v>0</v>
      </c>
      <c r="J146" s="80">
        <v>377</v>
      </c>
      <c r="K146" s="79">
        <v>1</v>
      </c>
      <c r="L146" s="79">
        <f t="shared" si="24"/>
        <v>400</v>
      </c>
      <c r="M146" s="81">
        <f t="shared" si="25"/>
        <v>5</v>
      </c>
      <c r="N146" s="81">
        <f t="shared" si="26"/>
        <v>0.5</v>
      </c>
      <c r="O146" s="81">
        <f t="shared" si="27"/>
        <v>0</v>
      </c>
      <c r="P146" s="82">
        <f t="shared" si="28"/>
        <v>94.25</v>
      </c>
      <c r="Q146" s="81">
        <f t="shared" si="29"/>
        <v>0.25</v>
      </c>
      <c r="R146" s="80" t="s">
        <v>228</v>
      </c>
      <c r="S146" s="80" t="s">
        <v>231</v>
      </c>
    </row>
    <row r="147" spans="1:19" x14ac:dyDescent="0.15">
      <c r="A147" s="5" t="s">
        <v>39</v>
      </c>
      <c r="B147" s="35" t="s">
        <v>8</v>
      </c>
      <c r="C147" s="36" t="s">
        <v>254</v>
      </c>
      <c r="D147" s="11" t="s">
        <v>255</v>
      </c>
      <c r="G147" s="79">
        <v>3</v>
      </c>
      <c r="H147" s="79">
        <v>0</v>
      </c>
      <c r="I147" s="79">
        <v>0</v>
      </c>
      <c r="J147" s="80">
        <v>431</v>
      </c>
      <c r="K147" s="79">
        <v>11</v>
      </c>
      <c r="L147" s="79">
        <f t="shared" si="24"/>
        <v>445</v>
      </c>
      <c r="M147" s="81">
        <f t="shared" si="25"/>
        <v>0.6741573033707865</v>
      </c>
      <c r="N147" s="81">
        <f t="shared" si="26"/>
        <v>0</v>
      </c>
      <c r="O147" s="81">
        <f t="shared" si="27"/>
        <v>0</v>
      </c>
      <c r="P147" s="82">
        <f t="shared" si="28"/>
        <v>96.853932584269657</v>
      </c>
      <c r="Q147" s="81">
        <f t="shared" si="29"/>
        <v>2.4719101123595504</v>
      </c>
      <c r="R147" s="80" t="s">
        <v>228</v>
      </c>
      <c r="S147" s="80" t="s">
        <v>231</v>
      </c>
    </row>
    <row r="148" spans="1:19" x14ac:dyDescent="0.15">
      <c r="A148" s="5" t="s">
        <v>72</v>
      </c>
      <c r="B148" s="35" t="s">
        <v>8</v>
      </c>
      <c r="C148" s="37" t="s">
        <v>304</v>
      </c>
      <c r="F148" s="11" t="s">
        <v>321</v>
      </c>
      <c r="G148" s="79">
        <v>2</v>
      </c>
      <c r="H148" s="79">
        <v>0</v>
      </c>
      <c r="I148" s="79">
        <v>0</v>
      </c>
      <c r="J148" s="80">
        <v>193</v>
      </c>
      <c r="K148" s="79">
        <v>1</v>
      </c>
      <c r="L148" s="79">
        <f t="shared" si="24"/>
        <v>196</v>
      </c>
      <c r="M148" s="81">
        <f t="shared" si="25"/>
        <v>1.0204081632653061</v>
      </c>
      <c r="N148" s="81">
        <f t="shared" si="26"/>
        <v>0</v>
      </c>
      <c r="O148" s="81">
        <f t="shared" si="27"/>
        <v>0</v>
      </c>
      <c r="P148" s="82">
        <f t="shared" si="28"/>
        <v>98.469387755102048</v>
      </c>
      <c r="Q148" s="81">
        <f t="shared" si="29"/>
        <v>0.51020408163265307</v>
      </c>
      <c r="R148" s="80" t="s">
        <v>228</v>
      </c>
      <c r="S148" s="80" t="s">
        <v>231</v>
      </c>
    </row>
    <row r="149" spans="1:19" x14ac:dyDescent="0.15">
      <c r="A149" s="5" t="s">
        <v>216</v>
      </c>
      <c r="B149" s="35" t="s">
        <v>8</v>
      </c>
      <c r="C149" s="36" t="s">
        <v>254</v>
      </c>
      <c r="D149" s="11" t="s">
        <v>255</v>
      </c>
      <c r="F149" s="11" t="s">
        <v>320</v>
      </c>
      <c r="G149" s="79">
        <v>1</v>
      </c>
      <c r="H149" s="79">
        <v>0</v>
      </c>
      <c r="I149" s="79">
        <v>0</v>
      </c>
      <c r="J149" s="80">
        <v>207</v>
      </c>
      <c r="K149" s="79">
        <v>0</v>
      </c>
      <c r="L149" s="79">
        <f t="shared" si="24"/>
        <v>208</v>
      </c>
      <c r="M149" s="81">
        <f t="shared" si="25"/>
        <v>0.48076923076923078</v>
      </c>
      <c r="N149" s="81">
        <f t="shared" si="26"/>
        <v>0</v>
      </c>
      <c r="O149" s="81">
        <f t="shared" si="27"/>
        <v>0</v>
      </c>
      <c r="P149" s="82">
        <f t="shared" si="28"/>
        <v>99.519230769230774</v>
      </c>
      <c r="Q149" s="81">
        <f t="shared" si="29"/>
        <v>0</v>
      </c>
      <c r="R149" s="80" t="s">
        <v>228</v>
      </c>
      <c r="S149" s="80" t="s">
        <v>231</v>
      </c>
    </row>
    <row r="150" spans="1:19" x14ac:dyDescent="0.15">
      <c r="A150" s="5" t="s">
        <v>49</v>
      </c>
      <c r="B150" s="27" t="s">
        <v>14</v>
      </c>
      <c r="C150" s="27" t="s">
        <v>300</v>
      </c>
      <c r="F150" s="11" t="s">
        <v>321</v>
      </c>
      <c r="G150" s="80">
        <v>105</v>
      </c>
      <c r="H150" s="79">
        <v>0</v>
      </c>
      <c r="I150" s="79">
        <v>5</v>
      </c>
      <c r="J150" s="79">
        <v>15</v>
      </c>
      <c r="K150" s="79">
        <v>4</v>
      </c>
      <c r="L150" s="79">
        <f t="shared" si="24"/>
        <v>129</v>
      </c>
      <c r="M150" s="82">
        <f t="shared" si="25"/>
        <v>81.395348837209298</v>
      </c>
      <c r="N150" s="81">
        <f t="shared" si="26"/>
        <v>0</v>
      </c>
      <c r="O150" s="81">
        <f t="shared" si="27"/>
        <v>3.8759689922480618</v>
      </c>
      <c r="P150" s="81">
        <f t="shared" si="28"/>
        <v>11.627906976744185</v>
      </c>
      <c r="Q150" s="81">
        <f t="shared" si="29"/>
        <v>3.1007751937984498</v>
      </c>
      <c r="R150" s="80" t="s">
        <v>228</v>
      </c>
      <c r="S150" s="80" t="s">
        <v>233</v>
      </c>
    </row>
    <row r="151" spans="1:19" x14ac:dyDescent="0.15">
      <c r="A151" s="5" t="s">
        <v>47</v>
      </c>
      <c r="B151" s="27" t="s">
        <v>14</v>
      </c>
      <c r="C151" s="27" t="s">
        <v>300</v>
      </c>
      <c r="F151" s="11" t="s">
        <v>321</v>
      </c>
      <c r="G151" s="79">
        <v>31</v>
      </c>
      <c r="H151" s="79">
        <v>0</v>
      </c>
      <c r="I151" s="79">
        <v>0</v>
      </c>
      <c r="J151" s="80">
        <v>190</v>
      </c>
      <c r="K151" s="79">
        <v>5</v>
      </c>
      <c r="L151" s="79">
        <f t="shared" si="24"/>
        <v>226</v>
      </c>
      <c r="M151" s="81">
        <f t="shared" si="25"/>
        <v>13.716814159292035</v>
      </c>
      <c r="N151" s="81">
        <f t="shared" si="26"/>
        <v>0</v>
      </c>
      <c r="O151" s="81">
        <f t="shared" si="27"/>
        <v>0</v>
      </c>
      <c r="P151" s="82">
        <f t="shared" si="28"/>
        <v>84.070796460176993</v>
      </c>
      <c r="Q151" s="81">
        <f t="shared" si="29"/>
        <v>2.2123893805309733</v>
      </c>
      <c r="R151" s="80" t="s">
        <v>228</v>
      </c>
      <c r="S151" s="80" t="s">
        <v>231</v>
      </c>
    </row>
    <row r="152" spans="1:19" x14ac:dyDescent="0.15">
      <c r="A152" s="9" t="s">
        <v>129</v>
      </c>
      <c r="B152" s="40" t="s">
        <v>18</v>
      </c>
      <c r="C152" s="40" t="s">
        <v>274</v>
      </c>
      <c r="D152" s="11" t="s">
        <v>275</v>
      </c>
      <c r="F152" s="11" t="s">
        <v>321</v>
      </c>
      <c r="G152" s="79">
        <v>4</v>
      </c>
      <c r="H152" s="79">
        <v>73</v>
      </c>
      <c r="I152" s="79">
        <v>0</v>
      </c>
      <c r="J152" s="79">
        <v>84</v>
      </c>
      <c r="K152" s="79">
        <v>0</v>
      </c>
      <c r="L152" s="79">
        <f t="shared" si="24"/>
        <v>161</v>
      </c>
      <c r="M152" s="81">
        <f t="shared" si="25"/>
        <v>2.4844720496894408</v>
      </c>
      <c r="N152" s="81">
        <f t="shared" si="26"/>
        <v>45.341614906832298</v>
      </c>
      <c r="O152" s="81">
        <f t="shared" si="27"/>
        <v>0</v>
      </c>
      <c r="P152" s="81">
        <f t="shared" si="28"/>
        <v>52.173913043478258</v>
      </c>
      <c r="Q152" s="81">
        <f t="shared" si="29"/>
        <v>0</v>
      </c>
      <c r="R152" s="79" t="s">
        <v>230</v>
      </c>
      <c r="S152" s="83"/>
    </row>
    <row r="153" spans="1:19" x14ac:dyDescent="0.15">
      <c r="A153" s="5" t="s">
        <v>105</v>
      </c>
      <c r="B153" s="40" t="s">
        <v>18</v>
      </c>
      <c r="C153" s="40" t="s">
        <v>274</v>
      </c>
      <c r="D153" s="11" t="s">
        <v>270</v>
      </c>
      <c r="F153" s="11" t="s">
        <v>321</v>
      </c>
      <c r="G153" s="79">
        <v>29</v>
      </c>
      <c r="H153" s="80">
        <v>154</v>
      </c>
      <c r="I153" s="79">
        <v>26</v>
      </c>
      <c r="J153" s="79">
        <v>0</v>
      </c>
      <c r="K153" s="79">
        <v>0</v>
      </c>
      <c r="L153" s="79">
        <f t="shared" si="24"/>
        <v>209</v>
      </c>
      <c r="M153" s="81">
        <f t="shared" si="25"/>
        <v>13.875598086124402</v>
      </c>
      <c r="N153" s="82">
        <f t="shared" si="26"/>
        <v>73.684210526315795</v>
      </c>
      <c r="O153" s="81">
        <f t="shared" si="27"/>
        <v>12.440191387559809</v>
      </c>
      <c r="P153" s="81">
        <f t="shared" si="28"/>
        <v>0</v>
      </c>
      <c r="Q153" s="81">
        <f t="shared" si="29"/>
        <v>0</v>
      </c>
      <c r="R153" s="80" t="s">
        <v>228</v>
      </c>
      <c r="S153" s="83" t="s">
        <v>234</v>
      </c>
    </row>
    <row r="154" spans="1:19" x14ac:dyDescent="0.15">
      <c r="A154" s="5" t="s">
        <v>116</v>
      </c>
      <c r="B154" s="40" t="s">
        <v>18</v>
      </c>
      <c r="C154" s="40" t="s">
        <v>274</v>
      </c>
      <c r="D154" s="11" t="s">
        <v>270</v>
      </c>
      <c r="F154" s="11" t="s">
        <v>320</v>
      </c>
      <c r="G154" s="79">
        <v>26</v>
      </c>
      <c r="H154" s="80">
        <v>116</v>
      </c>
      <c r="I154" s="79">
        <v>3</v>
      </c>
      <c r="J154" s="79">
        <v>0</v>
      </c>
      <c r="K154" s="79">
        <v>0</v>
      </c>
      <c r="L154" s="79">
        <f t="shared" si="24"/>
        <v>145</v>
      </c>
      <c r="M154" s="81">
        <f t="shared" si="25"/>
        <v>17.931034482758619</v>
      </c>
      <c r="N154" s="82">
        <f t="shared" si="26"/>
        <v>80</v>
      </c>
      <c r="O154" s="81">
        <f t="shared" si="27"/>
        <v>2.0689655172413794</v>
      </c>
      <c r="P154" s="81">
        <f t="shared" si="28"/>
        <v>0</v>
      </c>
      <c r="Q154" s="81">
        <f t="shared" si="29"/>
        <v>0</v>
      </c>
      <c r="R154" s="80" t="s">
        <v>228</v>
      </c>
      <c r="S154" s="83" t="s">
        <v>234</v>
      </c>
    </row>
    <row r="155" spans="1:19" x14ac:dyDescent="0.15">
      <c r="A155" s="9" t="s">
        <v>189</v>
      </c>
      <c r="B155" s="40" t="s">
        <v>18</v>
      </c>
      <c r="C155" s="40" t="s">
        <v>274</v>
      </c>
      <c r="D155" s="11" t="s">
        <v>275</v>
      </c>
      <c r="F155" s="11" t="s">
        <v>320</v>
      </c>
      <c r="G155" s="79">
        <v>103</v>
      </c>
      <c r="H155" s="79">
        <v>3</v>
      </c>
      <c r="I155" s="79">
        <v>0</v>
      </c>
      <c r="J155" s="79">
        <v>115</v>
      </c>
      <c r="K155" s="79">
        <v>0</v>
      </c>
      <c r="L155" s="79">
        <f t="shared" si="24"/>
        <v>221</v>
      </c>
      <c r="M155" s="81">
        <f t="shared" si="25"/>
        <v>46.606334841628957</v>
      </c>
      <c r="N155" s="81">
        <f t="shared" si="26"/>
        <v>1.3574660633484164</v>
      </c>
      <c r="O155" s="81">
        <f t="shared" si="27"/>
        <v>0</v>
      </c>
      <c r="P155" s="81">
        <f t="shared" si="28"/>
        <v>52.036199095022624</v>
      </c>
      <c r="Q155" s="81">
        <f t="shared" si="29"/>
        <v>0</v>
      </c>
      <c r="R155" s="79" t="s">
        <v>230</v>
      </c>
      <c r="S155" s="83"/>
    </row>
    <row r="156" spans="1:19" x14ac:dyDescent="0.15">
      <c r="A156" s="9" t="s">
        <v>54</v>
      </c>
      <c r="B156" s="40" t="s">
        <v>18</v>
      </c>
      <c r="C156" s="40" t="s">
        <v>274</v>
      </c>
      <c r="D156" s="11" t="s">
        <v>275</v>
      </c>
      <c r="F156" s="11" t="s">
        <v>320</v>
      </c>
      <c r="G156" s="79">
        <v>82</v>
      </c>
      <c r="H156" s="79">
        <v>17</v>
      </c>
      <c r="I156" s="79">
        <v>108</v>
      </c>
      <c r="J156" s="79">
        <v>4</v>
      </c>
      <c r="K156" s="79">
        <v>2</v>
      </c>
      <c r="L156" s="79">
        <f t="shared" si="24"/>
        <v>213</v>
      </c>
      <c r="M156" s="81">
        <f t="shared" si="25"/>
        <v>38.497652582159624</v>
      </c>
      <c r="N156" s="81">
        <f t="shared" si="26"/>
        <v>7.981220657276995</v>
      </c>
      <c r="O156" s="81">
        <f t="shared" si="27"/>
        <v>50.70422535211268</v>
      </c>
      <c r="P156" s="81">
        <f t="shared" si="28"/>
        <v>1.8779342723004695</v>
      </c>
      <c r="Q156" s="81">
        <f t="shared" si="29"/>
        <v>0.93896713615023475</v>
      </c>
      <c r="R156" s="79" t="s">
        <v>230</v>
      </c>
      <c r="S156" s="83"/>
    </row>
    <row r="157" spans="1:19" x14ac:dyDescent="0.15">
      <c r="A157" s="5" t="s">
        <v>64</v>
      </c>
      <c r="B157" s="40" t="s">
        <v>18</v>
      </c>
      <c r="C157" s="40" t="s">
        <v>274</v>
      </c>
      <c r="D157" s="11" t="s">
        <v>275</v>
      </c>
      <c r="F157" s="11" t="s">
        <v>320</v>
      </c>
      <c r="G157" s="80">
        <v>88</v>
      </c>
      <c r="H157" s="79">
        <v>5</v>
      </c>
      <c r="I157" s="79">
        <v>21</v>
      </c>
      <c r="J157" s="79">
        <v>2</v>
      </c>
      <c r="K157" s="79">
        <v>1</v>
      </c>
      <c r="L157" s="79">
        <f t="shared" si="24"/>
        <v>117</v>
      </c>
      <c r="M157" s="82">
        <f t="shared" si="25"/>
        <v>75.213675213675216</v>
      </c>
      <c r="N157" s="81">
        <f t="shared" si="26"/>
        <v>4.2735042735042734</v>
      </c>
      <c r="O157" s="81">
        <f t="shared" si="27"/>
        <v>17.948717948717949</v>
      </c>
      <c r="P157" s="81">
        <f t="shared" si="28"/>
        <v>1.7094017094017093</v>
      </c>
      <c r="Q157" s="81">
        <f t="shared" si="29"/>
        <v>0.85470085470085466</v>
      </c>
      <c r="R157" s="80" t="s">
        <v>228</v>
      </c>
      <c r="S157" s="80" t="s">
        <v>233</v>
      </c>
    </row>
    <row r="158" spans="1:19" ht="14" thickBot="1" x14ac:dyDescent="0.2">
      <c r="A158" s="9" t="s">
        <v>107</v>
      </c>
      <c r="B158" s="40" t="s">
        <v>18</v>
      </c>
      <c r="C158" s="40" t="s">
        <v>274</v>
      </c>
      <c r="D158" s="11" t="s">
        <v>275</v>
      </c>
      <c r="F158" s="11" t="s">
        <v>321</v>
      </c>
      <c r="G158" s="79">
        <v>54</v>
      </c>
      <c r="H158" s="79">
        <v>154</v>
      </c>
      <c r="I158" s="79">
        <v>3</v>
      </c>
      <c r="J158" s="79">
        <v>72</v>
      </c>
      <c r="K158" s="79">
        <v>0</v>
      </c>
      <c r="L158" s="79">
        <f t="shared" si="24"/>
        <v>283</v>
      </c>
      <c r="M158" s="81">
        <f t="shared" si="25"/>
        <v>19.081272084805654</v>
      </c>
      <c r="N158" s="81">
        <f t="shared" si="26"/>
        <v>54.416961130742052</v>
      </c>
      <c r="O158" s="81">
        <f t="shared" si="27"/>
        <v>1.0600706713780919</v>
      </c>
      <c r="P158" s="81">
        <f t="shared" si="28"/>
        <v>25.441696113074205</v>
      </c>
      <c r="Q158" s="81">
        <f t="shared" si="29"/>
        <v>0</v>
      </c>
      <c r="R158" s="79" t="s">
        <v>230</v>
      </c>
      <c r="S158" s="83"/>
    </row>
    <row r="159" spans="1:19" x14ac:dyDescent="0.15">
      <c r="A159" s="5" t="s">
        <v>172</v>
      </c>
      <c r="B159" s="40" t="s">
        <v>18</v>
      </c>
      <c r="C159" s="40" t="s">
        <v>274</v>
      </c>
      <c r="D159" s="11" t="s">
        <v>275</v>
      </c>
      <c r="F159" s="11" t="s">
        <v>321</v>
      </c>
      <c r="G159" s="79">
        <v>46</v>
      </c>
      <c r="H159" s="79">
        <v>10</v>
      </c>
      <c r="I159" s="79">
        <v>0</v>
      </c>
      <c r="J159" s="80">
        <v>214</v>
      </c>
      <c r="K159" s="79">
        <v>0</v>
      </c>
      <c r="L159" s="79">
        <f t="shared" si="24"/>
        <v>270</v>
      </c>
      <c r="M159" s="81">
        <f t="shared" si="25"/>
        <v>17.037037037037038</v>
      </c>
      <c r="N159" s="81">
        <f t="shared" si="26"/>
        <v>3.7037037037037037</v>
      </c>
      <c r="O159" s="81">
        <f t="shared" si="27"/>
        <v>0</v>
      </c>
      <c r="P159" s="82">
        <f t="shared" si="28"/>
        <v>79.259259259259252</v>
      </c>
      <c r="Q159" s="81">
        <f t="shared" si="29"/>
        <v>0</v>
      </c>
      <c r="R159" s="80" t="s">
        <v>228</v>
      </c>
      <c r="S159" s="87" t="s">
        <v>231</v>
      </c>
    </row>
    <row r="160" spans="1:19" x14ac:dyDescent="0.15">
      <c r="A160" s="5" t="s">
        <v>143</v>
      </c>
      <c r="B160" s="40" t="s">
        <v>18</v>
      </c>
      <c r="C160" s="40" t="s">
        <v>274</v>
      </c>
      <c r="D160" s="11" t="s">
        <v>270</v>
      </c>
      <c r="F160" s="11" t="s">
        <v>320</v>
      </c>
      <c r="G160" s="80">
        <v>189</v>
      </c>
      <c r="H160" s="79">
        <v>49</v>
      </c>
      <c r="I160" s="79">
        <v>62</v>
      </c>
      <c r="J160" s="79">
        <v>5</v>
      </c>
      <c r="K160" s="79">
        <v>0</v>
      </c>
      <c r="L160" s="79">
        <f t="shared" si="24"/>
        <v>305</v>
      </c>
      <c r="M160" s="82">
        <f t="shared" si="25"/>
        <v>61.967213114754095</v>
      </c>
      <c r="N160" s="81">
        <f t="shared" si="26"/>
        <v>16.065573770491802</v>
      </c>
      <c r="O160" s="81">
        <f t="shared" si="27"/>
        <v>20.327868852459016</v>
      </c>
      <c r="P160" s="81">
        <f t="shared" si="28"/>
        <v>1.639344262295082</v>
      </c>
      <c r="Q160" s="81">
        <f t="shared" si="29"/>
        <v>0</v>
      </c>
      <c r="R160" s="80" t="s">
        <v>228</v>
      </c>
      <c r="S160" s="88" t="s">
        <v>233</v>
      </c>
    </row>
    <row r="161" spans="1:19" x14ac:dyDescent="0.15">
      <c r="A161" s="9" t="s">
        <v>198</v>
      </c>
      <c r="B161" s="40" t="s">
        <v>18</v>
      </c>
      <c r="C161" s="40" t="s">
        <v>274</v>
      </c>
      <c r="D161" s="11" t="s">
        <v>275</v>
      </c>
      <c r="F161" s="11" t="s">
        <v>321</v>
      </c>
      <c r="G161" s="79">
        <v>103</v>
      </c>
      <c r="H161" s="79">
        <v>1</v>
      </c>
      <c r="I161" s="79">
        <v>1</v>
      </c>
      <c r="J161" s="79">
        <v>122</v>
      </c>
      <c r="K161" s="79">
        <v>0</v>
      </c>
      <c r="L161" s="79">
        <f t="shared" si="24"/>
        <v>227</v>
      </c>
      <c r="M161" s="81">
        <f t="shared" si="25"/>
        <v>45.374449339207047</v>
      </c>
      <c r="N161" s="81">
        <f t="shared" si="26"/>
        <v>0.44052863436123346</v>
      </c>
      <c r="O161" s="81">
        <f t="shared" si="27"/>
        <v>0.44052863436123346</v>
      </c>
      <c r="P161" s="81">
        <f t="shared" si="28"/>
        <v>53.744493392070481</v>
      </c>
      <c r="Q161" s="81">
        <f t="shared" si="29"/>
        <v>0</v>
      </c>
      <c r="R161" s="79" t="s">
        <v>230</v>
      </c>
      <c r="S161" s="83"/>
    </row>
    <row r="162" spans="1:19" ht="17" customHeight="1" x14ac:dyDescent="0.15">
      <c r="A162" s="5" t="s">
        <v>217</v>
      </c>
      <c r="B162" s="40" t="s">
        <v>18</v>
      </c>
      <c r="C162" s="40" t="s">
        <v>274</v>
      </c>
      <c r="D162" s="11" t="s">
        <v>280</v>
      </c>
      <c r="F162" s="11" t="s">
        <v>321</v>
      </c>
      <c r="G162" s="79">
        <v>2</v>
      </c>
      <c r="H162" s="79">
        <v>0</v>
      </c>
      <c r="I162" s="79">
        <v>0</v>
      </c>
      <c r="J162" s="80">
        <v>176</v>
      </c>
      <c r="K162" s="79">
        <v>0</v>
      </c>
      <c r="L162" s="79">
        <f t="shared" si="24"/>
        <v>178</v>
      </c>
      <c r="M162" s="81">
        <f t="shared" si="25"/>
        <v>1.1235955056179776</v>
      </c>
      <c r="N162" s="81">
        <f t="shared" si="26"/>
        <v>0</v>
      </c>
      <c r="O162" s="81">
        <f t="shared" si="27"/>
        <v>0</v>
      </c>
      <c r="P162" s="82">
        <f t="shared" si="28"/>
        <v>98.876404494382029</v>
      </c>
      <c r="Q162" s="81">
        <f t="shared" si="29"/>
        <v>0</v>
      </c>
      <c r="R162" s="80" t="s">
        <v>228</v>
      </c>
      <c r="S162" s="83" t="s">
        <v>231</v>
      </c>
    </row>
    <row r="163" spans="1:19" x14ac:dyDescent="0.15">
      <c r="A163" s="5" t="s">
        <v>224</v>
      </c>
      <c r="B163" s="40" t="s">
        <v>18</v>
      </c>
      <c r="C163" s="40" t="s">
        <v>274</v>
      </c>
      <c r="D163" s="11" t="s">
        <v>280</v>
      </c>
      <c r="F163" s="11" t="s">
        <v>320</v>
      </c>
      <c r="G163" s="79">
        <v>3</v>
      </c>
      <c r="H163" s="79">
        <v>0</v>
      </c>
      <c r="I163" s="79">
        <v>0</v>
      </c>
      <c r="J163" s="80">
        <v>75</v>
      </c>
      <c r="K163" s="79">
        <v>0</v>
      </c>
      <c r="L163" s="79">
        <f t="shared" ref="L163:L194" si="30">SUM(G163:K163)</f>
        <v>78</v>
      </c>
      <c r="M163" s="81">
        <f t="shared" ref="M163:M194" si="31">G163*100/$L163</f>
        <v>3.8461538461538463</v>
      </c>
      <c r="N163" s="81">
        <f t="shared" ref="N163:N194" si="32">H163*100/$L163</f>
        <v>0</v>
      </c>
      <c r="O163" s="81">
        <f t="shared" ref="O163:O194" si="33">I163*100/$L163</f>
        <v>0</v>
      </c>
      <c r="P163" s="82">
        <f t="shared" ref="P163:P194" si="34">J163*100/$L163</f>
        <v>96.15384615384616</v>
      </c>
      <c r="Q163" s="81">
        <f t="shared" ref="Q163:Q194" si="35">K163*100/$L163</f>
        <v>0</v>
      </c>
      <c r="R163" s="80" t="s">
        <v>228</v>
      </c>
      <c r="S163" s="83" t="s">
        <v>231</v>
      </c>
    </row>
    <row r="164" spans="1:19" x14ac:dyDescent="0.15">
      <c r="A164" s="5" t="s">
        <v>223</v>
      </c>
      <c r="B164" s="40" t="s">
        <v>18</v>
      </c>
      <c r="C164" s="40" t="s">
        <v>274</v>
      </c>
      <c r="D164" s="11" t="s">
        <v>280</v>
      </c>
      <c r="F164" s="11" t="s">
        <v>320</v>
      </c>
      <c r="G164" s="79">
        <v>0</v>
      </c>
      <c r="H164" s="79">
        <v>0</v>
      </c>
      <c r="I164" s="79">
        <v>0</v>
      </c>
      <c r="J164" s="80">
        <v>88</v>
      </c>
      <c r="K164" s="79">
        <v>0</v>
      </c>
      <c r="L164" s="79">
        <f t="shared" si="30"/>
        <v>88</v>
      </c>
      <c r="M164" s="81">
        <f t="shared" si="31"/>
        <v>0</v>
      </c>
      <c r="N164" s="81">
        <f t="shared" si="32"/>
        <v>0</v>
      </c>
      <c r="O164" s="81">
        <f t="shared" si="33"/>
        <v>0</v>
      </c>
      <c r="P164" s="82">
        <f t="shared" si="34"/>
        <v>100</v>
      </c>
      <c r="Q164" s="81">
        <f t="shared" si="35"/>
        <v>0</v>
      </c>
      <c r="R164" s="80" t="s">
        <v>228</v>
      </c>
      <c r="S164" s="80" t="s">
        <v>231</v>
      </c>
    </row>
    <row r="165" spans="1:19" x14ac:dyDescent="0.15">
      <c r="A165" s="5" t="s">
        <v>127</v>
      </c>
      <c r="B165" s="33" t="s">
        <v>21</v>
      </c>
      <c r="C165" s="33" t="s">
        <v>257</v>
      </c>
      <c r="D165" s="11" t="s">
        <v>258</v>
      </c>
      <c r="F165" s="11" t="s">
        <v>321</v>
      </c>
      <c r="G165" s="79">
        <v>3</v>
      </c>
      <c r="H165" s="80">
        <v>79</v>
      </c>
      <c r="I165" s="79">
        <v>0</v>
      </c>
      <c r="J165" s="79">
        <v>0</v>
      </c>
      <c r="K165" s="79">
        <v>0</v>
      </c>
      <c r="L165" s="79">
        <f t="shared" si="30"/>
        <v>82</v>
      </c>
      <c r="M165" s="81">
        <f t="shared" si="31"/>
        <v>3.6585365853658538</v>
      </c>
      <c r="N165" s="82">
        <f t="shared" si="32"/>
        <v>96.341463414634148</v>
      </c>
      <c r="O165" s="81">
        <f t="shared" si="33"/>
        <v>0</v>
      </c>
      <c r="P165" s="81">
        <f t="shared" si="34"/>
        <v>0</v>
      </c>
      <c r="Q165" s="81">
        <f t="shared" si="35"/>
        <v>0</v>
      </c>
      <c r="R165" s="80" t="s">
        <v>228</v>
      </c>
      <c r="S165" s="80" t="s">
        <v>234</v>
      </c>
    </row>
    <row r="166" spans="1:19" x14ac:dyDescent="0.15">
      <c r="A166" s="5" t="s">
        <v>194</v>
      </c>
      <c r="B166" s="33" t="s">
        <v>21</v>
      </c>
      <c r="C166" s="33" t="s">
        <v>257</v>
      </c>
      <c r="D166" s="11" t="s">
        <v>258</v>
      </c>
      <c r="F166" s="11" t="s">
        <v>320</v>
      </c>
      <c r="G166" s="79">
        <v>0</v>
      </c>
      <c r="H166" s="79">
        <v>1</v>
      </c>
      <c r="I166" s="80">
        <v>270</v>
      </c>
      <c r="J166" s="79">
        <v>0</v>
      </c>
      <c r="K166" s="79">
        <v>0</v>
      </c>
      <c r="L166" s="79">
        <f t="shared" si="30"/>
        <v>271</v>
      </c>
      <c r="M166" s="81">
        <f t="shared" si="31"/>
        <v>0</v>
      </c>
      <c r="N166" s="81">
        <f t="shared" si="32"/>
        <v>0.36900369003690037</v>
      </c>
      <c r="O166" s="82">
        <f t="shared" si="33"/>
        <v>99.630996309963095</v>
      </c>
      <c r="P166" s="81">
        <f t="shared" si="34"/>
        <v>0</v>
      </c>
      <c r="Q166" s="81">
        <f t="shared" si="35"/>
        <v>0</v>
      </c>
      <c r="R166" s="80" t="s">
        <v>228</v>
      </c>
      <c r="S166" s="80" t="s">
        <v>232</v>
      </c>
    </row>
    <row r="167" spans="1:19" x14ac:dyDescent="0.15">
      <c r="A167" s="5" t="s">
        <v>83</v>
      </c>
      <c r="B167" s="33" t="s">
        <v>21</v>
      </c>
      <c r="C167" s="33" t="s">
        <v>257</v>
      </c>
      <c r="D167" s="11" t="s">
        <v>258</v>
      </c>
      <c r="F167" s="11" t="s">
        <v>321</v>
      </c>
      <c r="G167" s="79">
        <v>15</v>
      </c>
      <c r="H167" s="80">
        <v>274</v>
      </c>
      <c r="I167" s="79">
        <v>0</v>
      </c>
      <c r="J167" s="79">
        <v>1</v>
      </c>
      <c r="K167" s="79">
        <v>0</v>
      </c>
      <c r="L167" s="79">
        <f t="shared" si="30"/>
        <v>290</v>
      </c>
      <c r="M167" s="81">
        <f t="shared" si="31"/>
        <v>5.1724137931034484</v>
      </c>
      <c r="N167" s="82">
        <f t="shared" si="32"/>
        <v>94.482758620689651</v>
      </c>
      <c r="O167" s="81">
        <f t="shared" si="33"/>
        <v>0</v>
      </c>
      <c r="P167" s="81">
        <f t="shared" si="34"/>
        <v>0.34482758620689657</v>
      </c>
      <c r="Q167" s="81">
        <f t="shared" si="35"/>
        <v>0</v>
      </c>
      <c r="R167" s="80" t="s">
        <v>228</v>
      </c>
      <c r="S167" s="80" t="s">
        <v>234</v>
      </c>
    </row>
    <row r="168" spans="1:19" x14ac:dyDescent="0.15">
      <c r="A168" s="5" t="s">
        <v>140</v>
      </c>
      <c r="B168" s="33" t="s">
        <v>21</v>
      </c>
      <c r="C168" s="33" t="s">
        <v>257</v>
      </c>
      <c r="D168" s="11" t="s">
        <v>258</v>
      </c>
      <c r="F168" s="11" t="s">
        <v>321</v>
      </c>
      <c r="G168" s="79">
        <v>1</v>
      </c>
      <c r="H168" s="80">
        <v>55</v>
      </c>
      <c r="I168" s="79">
        <v>0</v>
      </c>
      <c r="J168" s="79">
        <v>0</v>
      </c>
      <c r="K168" s="79">
        <v>0</v>
      </c>
      <c r="L168" s="79">
        <f t="shared" si="30"/>
        <v>56</v>
      </c>
      <c r="M168" s="81">
        <f t="shared" si="31"/>
        <v>1.7857142857142858</v>
      </c>
      <c r="N168" s="82">
        <f t="shared" si="32"/>
        <v>98.214285714285708</v>
      </c>
      <c r="O168" s="81">
        <f t="shared" si="33"/>
        <v>0</v>
      </c>
      <c r="P168" s="81">
        <f t="shared" si="34"/>
        <v>0</v>
      </c>
      <c r="Q168" s="81">
        <f t="shared" si="35"/>
        <v>0</v>
      </c>
      <c r="R168" s="80" t="s">
        <v>228</v>
      </c>
      <c r="S168" s="80" t="s">
        <v>234</v>
      </c>
    </row>
    <row r="169" spans="1:19" ht="17" customHeight="1" x14ac:dyDescent="0.15">
      <c r="A169" s="5" t="s">
        <v>118</v>
      </c>
      <c r="B169" s="33" t="s">
        <v>21</v>
      </c>
      <c r="C169" s="33" t="s">
        <v>257</v>
      </c>
      <c r="D169" s="11" t="s">
        <v>258</v>
      </c>
      <c r="F169" s="11" t="s">
        <v>320</v>
      </c>
      <c r="G169" s="79">
        <v>27</v>
      </c>
      <c r="H169" s="80">
        <v>100</v>
      </c>
      <c r="I169" s="79">
        <v>31</v>
      </c>
      <c r="J169" s="79">
        <v>1</v>
      </c>
      <c r="K169" s="79">
        <v>0</v>
      </c>
      <c r="L169" s="79">
        <f t="shared" si="30"/>
        <v>159</v>
      </c>
      <c r="M169" s="81">
        <f t="shared" si="31"/>
        <v>16.981132075471699</v>
      </c>
      <c r="N169" s="82">
        <f t="shared" si="32"/>
        <v>62.893081761006286</v>
      </c>
      <c r="O169" s="81">
        <f t="shared" si="33"/>
        <v>19.49685534591195</v>
      </c>
      <c r="P169" s="81">
        <f t="shared" si="34"/>
        <v>0.62893081761006286</v>
      </c>
      <c r="Q169" s="81">
        <f t="shared" si="35"/>
        <v>0</v>
      </c>
      <c r="R169" s="80" t="s">
        <v>228</v>
      </c>
      <c r="S169" s="80" t="s">
        <v>234</v>
      </c>
    </row>
    <row r="170" spans="1:19" x14ac:dyDescent="0.15">
      <c r="A170" s="5" t="s">
        <v>158</v>
      </c>
      <c r="B170" s="33" t="s">
        <v>21</v>
      </c>
      <c r="C170" s="33" t="s">
        <v>257</v>
      </c>
      <c r="D170" s="11" t="s">
        <v>258</v>
      </c>
      <c r="F170" s="11" t="s">
        <v>321</v>
      </c>
      <c r="G170" s="80">
        <v>95</v>
      </c>
      <c r="H170" s="79">
        <v>24</v>
      </c>
      <c r="I170" s="79">
        <v>13</v>
      </c>
      <c r="J170" s="79">
        <v>4</v>
      </c>
      <c r="K170" s="79">
        <v>0</v>
      </c>
      <c r="L170" s="79">
        <f t="shared" si="30"/>
        <v>136</v>
      </c>
      <c r="M170" s="82">
        <f t="shared" si="31"/>
        <v>69.852941176470594</v>
      </c>
      <c r="N170" s="81">
        <f t="shared" si="32"/>
        <v>17.647058823529413</v>
      </c>
      <c r="O170" s="81">
        <f t="shared" si="33"/>
        <v>9.5588235294117645</v>
      </c>
      <c r="P170" s="81">
        <f t="shared" si="34"/>
        <v>2.9411764705882355</v>
      </c>
      <c r="Q170" s="81">
        <f t="shared" si="35"/>
        <v>0</v>
      </c>
      <c r="R170" s="80" t="s">
        <v>228</v>
      </c>
      <c r="S170" s="80" t="s">
        <v>233</v>
      </c>
    </row>
    <row r="171" spans="1:19" x14ac:dyDescent="0.15">
      <c r="A171" s="5" t="s">
        <v>154</v>
      </c>
      <c r="B171" s="33" t="s">
        <v>21</v>
      </c>
      <c r="C171" s="33" t="s">
        <v>257</v>
      </c>
      <c r="D171" s="11" t="s">
        <v>258</v>
      </c>
      <c r="F171" s="11" t="s">
        <v>320</v>
      </c>
      <c r="G171" s="79">
        <v>0</v>
      </c>
      <c r="H171" s="79">
        <v>32</v>
      </c>
      <c r="I171" s="80">
        <v>275</v>
      </c>
      <c r="J171" s="79">
        <v>0</v>
      </c>
      <c r="K171" s="79">
        <v>0</v>
      </c>
      <c r="L171" s="79">
        <f t="shared" si="30"/>
        <v>307</v>
      </c>
      <c r="M171" s="81">
        <f t="shared" si="31"/>
        <v>0</v>
      </c>
      <c r="N171" s="81">
        <f t="shared" si="32"/>
        <v>10.423452768729641</v>
      </c>
      <c r="O171" s="82">
        <f t="shared" si="33"/>
        <v>89.576547231270354</v>
      </c>
      <c r="P171" s="81">
        <f t="shared" si="34"/>
        <v>0</v>
      </c>
      <c r="Q171" s="81">
        <f t="shared" si="35"/>
        <v>0</v>
      </c>
      <c r="R171" s="80" t="s">
        <v>228</v>
      </c>
      <c r="S171" s="80" t="s">
        <v>232</v>
      </c>
    </row>
    <row r="172" spans="1:19" x14ac:dyDescent="0.15">
      <c r="A172" s="5" t="s">
        <v>112</v>
      </c>
      <c r="B172" s="33" t="s">
        <v>21</v>
      </c>
      <c r="C172" s="33" t="s">
        <v>257</v>
      </c>
      <c r="D172" s="11" t="s">
        <v>258</v>
      </c>
      <c r="G172" s="79">
        <v>5</v>
      </c>
      <c r="H172" s="80">
        <v>137</v>
      </c>
      <c r="I172" s="79">
        <v>0</v>
      </c>
      <c r="J172" s="79">
        <v>1</v>
      </c>
      <c r="K172" s="79">
        <v>0</v>
      </c>
      <c r="L172" s="79">
        <f t="shared" si="30"/>
        <v>143</v>
      </c>
      <c r="M172" s="81">
        <f t="shared" si="31"/>
        <v>3.4965034965034967</v>
      </c>
      <c r="N172" s="82">
        <f t="shared" si="32"/>
        <v>95.8041958041958</v>
      </c>
      <c r="O172" s="81">
        <f t="shared" si="33"/>
        <v>0</v>
      </c>
      <c r="P172" s="81">
        <f t="shared" si="34"/>
        <v>0.69930069930069927</v>
      </c>
      <c r="Q172" s="81">
        <f t="shared" si="35"/>
        <v>0</v>
      </c>
      <c r="R172" s="80" t="s">
        <v>228</v>
      </c>
      <c r="S172" s="80" t="s">
        <v>234</v>
      </c>
    </row>
    <row r="173" spans="1:19" x14ac:dyDescent="0.15">
      <c r="A173" s="5" t="s">
        <v>100</v>
      </c>
      <c r="B173" s="33" t="s">
        <v>21</v>
      </c>
      <c r="C173" s="33" t="s">
        <v>257</v>
      </c>
      <c r="D173" s="11" t="s">
        <v>258</v>
      </c>
      <c r="F173" s="11" t="s">
        <v>321</v>
      </c>
      <c r="G173" s="79">
        <v>0</v>
      </c>
      <c r="H173" s="80">
        <v>173</v>
      </c>
      <c r="I173" s="79">
        <v>1</v>
      </c>
      <c r="J173" s="79">
        <v>0</v>
      </c>
      <c r="K173" s="79">
        <v>0</v>
      </c>
      <c r="L173" s="79">
        <f t="shared" si="30"/>
        <v>174</v>
      </c>
      <c r="M173" s="81">
        <f t="shared" si="31"/>
        <v>0</v>
      </c>
      <c r="N173" s="82">
        <f t="shared" si="32"/>
        <v>99.425287356321846</v>
      </c>
      <c r="O173" s="81">
        <f t="shared" si="33"/>
        <v>0.57471264367816088</v>
      </c>
      <c r="P173" s="81">
        <f t="shared" si="34"/>
        <v>0</v>
      </c>
      <c r="Q173" s="81">
        <f t="shared" si="35"/>
        <v>0</v>
      </c>
      <c r="R173" s="80" t="s">
        <v>228</v>
      </c>
      <c r="S173" s="80" t="s">
        <v>234</v>
      </c>
    </row>
    <row r="174" spans="1:19" x14ac:dyDescent="0.15">
      <c r="A174" s="5" t="s">
        <v>96</v>
      </c>
      <c r="B174" s="33" t="s">
        <v>21</v>
      </c>
      <c r="C174" s="33" t="s">
        <v>257</v>
      </c>
      <c r="D174" s="11" t="s">
        <v>258</v>
      </c>
      <c r="F174" s="11" t="s">
        <v>321</v>
      </c>
      <c r="G174" s="79">
        <v>1</v>
      </c>
      <c r="H174" s="80">
        <v>206</v>
      </c>
      <c r="I174" s="79">
        <v>0</v>
      </c>
      <c r="J174" s="79">
        <v>37</v>
      </c>
      <c r="K174" s="79">
        <v>0</v>
      </c>
      <c r="L174" s="79">
        <f t="shared" si="30"/>
        <v>244</v>
      </c>
      <c r="M174" s="81">
        <f t="shared" si="31"/>
        <v>0.4098360655737705</v>
      </c>
      <c r="N174" s="82">
        <f t="shared" si="32"/>
        <v>84.426229508196727</v>
      </c>
      <c r="O174" s="81">
        <f t="shared" si="33"/>
        <v>0</v>
      </c>
      <c r="P174" s="81">
        <f t="shared" si="34"/>
        <v>15.163934426229508</v>
      </c>
      <c r="Q174" s="81">
        <f t="shared" si="35"/>
        <v>0</v>
      </c>
      <c r="R174" s="80" t="s">
        <v>228</v>
      </c>
      <c r="S174" s="80" t="s">
        <v>234</v>
      </c>
    </row>
    <row r="175" spans="1:19" x14ac:dyDescent="0.15">
      <c r="A175" s="5" t="s">
        <v>75</v>
      </c>
      <c r="B175" s="33" t="s">
        <v>21</v>
      </c>
      <c r="C175" s="33" t="s">
        <v>257</v>
      </c>
      <c r="D175" s="11" t="s">
        <v>258</v>
      </c>
      <c r="F175" s="11" t="s">
        <v>320</v>
      </c>
      <c r="G175" s="79">
        <v>33</v>
      </c>
      <c r="H175" s="80">
        <v>469</v>
      </c>
      <c r="I175" s="79">
        <v>0</v>
      </c>
      <c r="J175" s="79">
        <v>4</v>
      </c>
      <c r="K175" s="79">
        <v>0</v>
      </c>
      <c r="L175" s="79">
        <f t="shared" si="30"/>
        <v>506</v>
      </c>
      <c r="M175" s="81">
        <f t="shared" si="31"/>
        <v>6.5217391304347823</v>
      </c>
      <c r="N175" s="82">
        <f t="shared" si="32"/>
        <v>92.687747035573125</v>
      </c>
      <c r="O175" s="81">
        <f t="shared" si="33"/>
        <v>0</v>
      </c>
      <c r="P175" s="81">
        <f t="shared" si="34"/>
        <v>0.79051383399209485</v>
      </c>
      <c r="Q175" s="81">
        <f t="shared" si="35"/>
        <v>0</v>
      </c>
      <c r="R175" s="80" t="s">
        <v>228</v>
      </c>
      <c r="S175" s="80" t="s">
        <v>234</v>
      </c>
    </row>
    <row r="176" spans="1:19" x14ac:dyDescent="0.15">
      <c r="A176" s="5" t="s">
        <v>164</v>
      </c>
      <c r="B176" s="38" t="s">
        <v>27</v>
      </c>
      <c r="C176" s="38" t="s">
        <v>301</v>
      </c>
      <c r="F176" s="11" t="s">
        <v>321</v>
      </c>
      <c r="G176" s="79">
        <v>34</v>
      </c>
      <c r="H176" s="79">
        <v>18</v>
      </c>
      <c r="I176" s="80">
        <v>117</v>
      </c>
      <c r="J176" s="79">
        <v>0</v>
      </c>
      <c r="K176" s="79">
        <v>0</v>
      </c>
      <c r="L176" s="79">
        <f t="shared" si="30"/>
        <v>169</v>
      </c>
      <c r="M176" s="81">
        <f t="shared" si="31"/>
        <v>20.118343195266274</v>
      </c>
      <c r="N176" s="81">
        <f t="shared" si="32"/>
        <v>10.650887573964496</v>
      </c>
      <c r="O176" s="82">
        <f t="shared" si="33"/>
        <v>69.230769230769226</v>
      </c>
      <c r="P176" s="81">
        <f t="shared" si="34"/>
        <v>0</v>
      </c>
      <c r="Q176" s="81">
        <f t="shared" si="35"/>
        <v>0</v>
      </c>
      <c r="R176" s="80" t="s">
        <v>228</v>
      </c>
      <c r="S176" s="83" t="s">
        <v>232</v>
      </c>
    </row>
    <row r="177" spans="1:19" ht="18" customHeight="1" x14ac:dyDescent="0.15">
      <c r="A177" s="5" t="s">
        <v>218</v>
      </c>
      <c r="B177" s="38" t="s">
        <v>27</v>
      </c>
      <c r="C177" s="38" t="s">
        <v>301</v>
      </c>
      <c r="F177" s="11" t="s">
        <v>321</v>
      </c>
      <c r="G177" s="79">
        <v>0</v>
      </c>
      <c r="H177" s="79">
        <v>0</v>
      </c>
      <c r="I177" s="79">
        <v>0</v>
      </c>
      <c r="J177" s="80">
        <v>129</v>
      </c>
      <c r="K177" s="79">
        <v>0</v>
      </c>
      <c r="L177" s="79">
        <f t="shared" si="30"/>
        <v>129</v>
      </c>
      <c r="M177" s="81">
        <f t="shared" si="31"/>
        <v>0</v>
      </c>
      <c r="N177" s="81">
        <f t="shared" si="32"/>
        <v>0</v>
      </c>
      <c r="O177" s="81">
        <f t="shared" si="33"/>
        <v>0</v>
      </c>
      <c r="P177" s="82">
        <f t="shared" si="34"/>
        <v>100</v>
      </c>
      <c r="Q177" s="81">
        <f t="shared" si="35"/>
        <v>0</v>
      </c>
      <c r="R177" s="80" t="s">
        <v>228</v>
      </c>
      <c r="S177" s="80" t="s">
        <v>231</v>
      </c>
    </row>
    <row r="178" spans="1:19" x14ac:dyDescent="0.15">
      <c r="A178" s="9" t="s">
        <v>138</v>
      </c>
      <c r="B178" s="41" t="s">
        <v>6</v>
      </c>
      <c r="C178" s="42" t="s">
        <v>293</v>
      </c>
      <c r="F178" s="11" t="s">
        <v>321</v>
      </c>
      <c r="G178" s="79">
        <v>250</v>
      </c>
      <c r="H178" s="79">
        <v>55</v>
      </c>
      <c r="I178" s="79">
        <v>211</v>
      </c>
      <c r="J178" s="79">
        <v>0</v>
      </c>
      <c r="K178" s="79">
        <v>0</v>
      </c>
      <c r="L178" s="79">
        <f t="shared" si="30"/>
        <v>516</v>
      </c>
      <c r="M178" s="81">
        <f t="shared" si="31"/>
        <v>48.449612403100772</v>
      </c>
      <c r="N178" s="81">
        <f t="shared" si="32"/>
        <v>10.65891472868217</v>
      </c>
      <c r="O178" s="81">
        <f t="shared" si="33"/>
        <v>40.891472868217058</v>
      </c>
      <c r="P178" s="81">
        <f t="shared" si="34"/>
        <v>0</v>
      </c>
      <c r="Q178" s="81">
        <f t="shared" si="35"/>
        <v>0</v>
      </c>
      <c r="R178" s="79" t="s">
        <v>230</v>
      </c>
      <c r="S178" s="83"/>
    </row>
    <row r="179" spans="1:19" x14ac:dyDescent="0.15">
      <c r="A179" s="5" t="s">
        <v>31</v>
      </c>
      <c r="B179" s="41" t="s">
        <v>6</v>
      </c>
      <c r="C179" s="32" t="s">
        <v>307</v>
      </c>
      <c r="D179" s="11" t="s">
        <v>308</v>
      </c>
      <c r="F179" s="11" t="s">
        <v>320</v>
      </c>
      <c r="G179" s="79">
        <v>4</v>
      </c>
      <c r="H179" s="79">
        <v>0</v>
      </c>
      <c r="I179" s="80">
        <v>168</v>
      </c>
      <c r="J179" s="79">
        <v>3</v>
      </c>
      <c r="K179" s="79">
        <v>86</v>
      </c>
      <c r="L179" s="79">
        <f t="shared" si="30"/>
        <v>261</v>
      </c>
      <c r="M179" s="81">
        <f t="shared" si="31"/>
        <v>1.5325670498084292</v>
      </c>
      <c r="N179" s="81">
        <f t="shared" si="32"/>
        <v>0</v>
      </c>
      <c r="O179" s="82">
        <f t="shared" si="33"/>
        <v>64.367816091954026</v>
      </c>
      <c r="P179" s="81">
        <f t="shared" si="34"/>
        <v>1.1494252873563218</v>
      </c>
      <c r="Q179" s="81">
        <f t="shared" si="35"/>
        <v>32.950191570881223</v>
      </c>
      <c r="R179" s="80" t="s">
        <v>228</v>
      </c>
      <c r="S179" s="80" t="s">
        <v>232</v>
      </c>
    </row>
    <row r="180" spans="1:19" x14ac:dyDescent="0.15">
      <c r="A180" s="5" t="s">
        <v>29</v>
      </c>
      <c r="B180" s="41" t="s">
        <v>6</v>
      </c>
      <c r="C180" s="43" t="s">
        <v>252</v>
      </c>
      <c r="F180" s="11" t="s">
        <v>320</v>
      </c>
      <c r="G180" s="79">
        <v>3</v>
      </c>
      <c r="H180" s="79">
        <v>0</v>
      </c>
      <c r="I180" s="79">
        <v>14</v>
      </c>
      <c r="J180" s="79">
        <v>4</v>
      </c>
      <c r="K180" s="80">
        <v>229</v>
      </c>
      <c r="L180" s="79">
        <f t="shared" si="30"/>
        <v>250</v>
      </c>
      <c r="M180" s="81">
        <f t="shared" si="31"/>
        <v>1.2</v>
      </c>
      <c r="N180" s="81">
        <f t="shared" si="32"/>
        <v>0</v>
      </c>
      <c r="O180" s="81">
        <f t="shared" si="33"/>
        <v>5.6</v>
      </c>
      <c r="P180" s="81">
        <f t="shared" si="34"/>
        <v>1.6</v>
      </c>
      <c r="Q180" s="82">
        <f t="shared" si="35"/>
        <v>91.6</v>
      </c>
      <c r="R180" s="80" t="s">
        <v>228</v>
      </c>
      <c r="S180" s="80" t="s">
        <v>229</v>
      </c>
    </row>
    <row r="181" spans="1:19" x14ac:dyDescent="0.15">
      <c r="A181" s="5" t="s">
        <v>195</v>
      </c>
      <c r="B181" s="44" t="s">
        <v>13</v>
      </c>
      <c r="C181" s="44" t="s">
        <v>253</v>
      </c>
      <c r="G181" s="79">
        <v>11</v>
      </c>
      <c r="H181" s="79">
        <v>1</v>
      </c>
      <c r="I181" s="80">
        <v>224</v>
      </c>
      <c r="J181" s="79">
        <v>0</v>
      </c>
      <c r="K181" s="79">
        <v>0</v>
      </c>
      <c r="L181" s="79">
        <f t="shared" si="30"/>
        <v>236</v>
      </c>
      <c r="M181" s="81">
        <f t="shared" si="31"/>
        <v>4.6610169491525424</v>
      </c>
      <c r="N181" s="81">
        <f t="shared" si="32"/>
        <v>0.42372881355932202</v>
      </c>
      <c r="O181" s="82">
        <f t="shared" si="33"/>
        <v>94.915254237288138</v>
      </c>
      <c r="P181" s="81">
        <f t="shared" si="34"/>
        <v>0</v>
      </c>
      <c r="Q181" s="81">
        <f t="shared" si="35"/>
        <v>0</v>
      </c>
      <c r="R181" s="80" t="s">
        <v>228</v>
      </c>
      <c r="S181" s="80" t="s">
        <v>232</v>
      </c>
    </row>
    <row r="182" spans="1:19" x14ac:dyDescent="0.15">
      <c r="A182" s="5" t="s">
        <v>66</v>
      </c>
      <c r="B182" s="44" t="s">
        <v>13</v>
      </c>
      <c r="C182" s="44" t="s">
        <v>253</v>
      </c>
      <c r="G182" s="79">
        <v>10</v>
      </c>
      <c r="H182" s="79">
        <v>1</v>
      </c>
      <c r="I182" s="80">
        <v>150</v>
      </c>
      <c r="J182" s="79">
        <v>0</v>
      </c>
      <c r="K182" s="79">
        <v>1</v>
      </c>
      <c r="L182" s="79">
        <f t="shared" si="30"/>
        <v>162</v>
      </c>
      <c r="M182" s="81">
        <f t="shared" si="31"/>
        <v>6.1728395061728394</v>
      </c>
      <c r="N182" s="81">
        <f t="shared" si="32"/>
        <v>0.61728395061728392</v>
      </c>
      <c r="O182" s="82">
        <f t="shared" si="33"/>
        <v>92.592592592592595</v>
      </c>
      <c r="P182" s="81">
        <f t="shared" si="34"/>
        <v>0</v>
      </c>
      <c r="Q182" s="81">
        <f t="shared" si="35"/>
        <v>0.61728395061728392</v>
      </c>
      <c r="R182" s="80" t="s">
        <v>228</v>
      </c>
      <c r="S182" s="83" t="s">
        <v>232</v>
      </c>
    </row>
    <row r="183" spans="1:19" x14ac:dyDescent="0.15">
      <c r="A183" s="5" t="s">
        <v>44</v>
      </c>
      <c r="B183" s="44" t="s">
        <v>13</v>
      </c>
      <c r="C183" s="44" t="s">
        <v>253</v>
      </c>
      <c r="F183" s="11" t="s">
        <v>321</v>
      </c>
      <c r="G183" s="79">
        <v>23</v>
      </c>
      <c r="H183" s="79">
        <v>2</v>
      </c>
      <c r="I183" s="80">
        <v>209</v>
      </c>
      <c r="J183" s="79">
        <v>0</v>
      </c>
      <c r="K183" s="79">
        <v>5</v>
      </c>
      <c r="L183" s="79">
        <f t="shared" si="30"/>
        <v>239</v>
      </c>
      <c r="M183" s="81">
        <f t="shared" si="31"/>
        <v>9.6234309623430967</v>
      </c>
      <c r="N183" s="81">
        <f t="shared" si="32"/>
        <v>0.83682008368200833</v>
      </c>
      <c r="O183" s="82">
        <f t="shared" si="33"/>
        <v>87.44769874476988</v>
      </c>
      <c r="P183" s="81">
        <f t="shared" si="34"/>
        <v>0</v>
      </c>
      <c r="Q183" s="81">
        <f t="shared" si="35"/>
        <v>2.0920502092050208</v>
      </c>
      <c r="R183" s="80" t="s">
        <v>228</v>
      </c>
      <c r="S183" s="80" t="s">
        <v>232</v>
      </c>
    </row>
    <row r="184" spans="1:19" x14ac:dyDescent="0.15">
      <c r="A184" s="5" t="s">
        <v>171</v>
      </c>
      <c r="B184" s="44" t="s">
        <v>13</v>
      </c>
      <c r="C184" s="44" t="s">
        <v>253</v>
      </c>
      <c r="F184" s="11" t="s">
        <v>321</v>
      </c>
      <c r="G184" s="80">
        <v>238</v>
      </c>
      <c r="H184" s="79">
        <v>10</v>
      </c>
      <c r="I184" s="79">
        <v>104</v>
      </c>
      <c r="J184" s="79">
        <v>1</v>
      </c>
      <c r="K184" s="79">
        <v>0</v>
      </c>
      <c r="L184" s="79">
        <f t="shared" si="30"/>
        <v>353</v>
      </c>
      <c r="M184" s="82">
        <f t="shared" si="31"/>
        <v>67.422096317280449</v>
      </c>
      <c r="N184" s="81">
        <f t="shared" si="32"/>
        <v>2.8328611898016995</v>
      </c>
      <c r="O184" s="81">
        <f t="shared" si="33"/>
        <v>29.461756373937678</v>
      </c>
      <c r="P184" s="81">
        <f t="shared" si="34"/>
        <v>0.28328611898016998</v>
      </c>
      <c r="Q184" s="81">
        <f t="shared" si="35"/>
        <v>0</v>
      </c>
      <c r="R184" s="80" t="s">
        <v>228</v>
      </c>
      <c r="S184" s="83" t="s">
        <v>233</v>
      </c>
    </row>
    <row r="185" spans="1:19" x14ac:dyDescent="0.15">
      <c r="A185" s="5" t="s">
        <v>209</v>
      </c>
      <c r="B185" s="44" t="s">
        <v>13</v>
      </c>
      <c r="C185" s="44" t="s">
        <v>253</v>
      </c>
      <c r="F185" s="11" t="s">
        <v>321</v>
      </c>
      <c r="G185" s="80">
        <v>279</v>
      </c>
      <c r="H185" s="79">
        <v>0</v>
      </c>
      <c r="I185" s="79">
        <v>13</v>
      </c>
      <c r="J185" s="79">
        <v>5</v>
      </c>
      <c r="K185" s="79">
        <v>0</v>
      </c>
      <c r="L185" s="79">
        <f t="shared" si="30"/>
        <v>297</v>
      </c>
      <c r="M185" s="82">
        <f t="shared" si="31"/>
        <v>93.939393939393938</v>
      </c>
      <c r="N185" s="81">
        <f t="shared" si="32"/>
        <v>0</v>
      </c>
      <c r="O185" s="81">
        <f t="shared" si="33"/>
        <v>4.3771043771043772</v>
      </c>
      <c r="P185" s="81">
        <f t="shared" si="34"/>
        <v>1.6835016835016836</v>
      </c>
      <c r="Q185" s="81">
        <f t="shared" si="35"/>
        <v>0</v>
      </c>
      <c r="R185" s="80" t="s">
        <v>228</v>
      </c>
      <c r="S185" s="80" t="s">
        <v>233</v>
      </c>
    </row>
    <row r="186" spans="1:19" x14ac:dyDescent="0.15">
      <c r="A186" s="5" t="s">
        <v>43</v>
      </c>
      <c r="B186" s="44" t="s">
        <v>13</v>
      </c>
      <c r="C186" s="44" t="s">
        <v>253</v>
      </c>
      <c r="F186" s="11" t="s">
        <v>321</v>
      </c>
      <c r="G186" s="80">
        <v>246</v>
      </c>
      <c r="H186" s="79">
        <v>0</v>
      </c>
      <c r="I186" s="79">
        <v>9</v>
      </c>
      <c r="J186" s="79">
        <v>14</v>
      </c>
      <c r="K186" s="79">
        <v>7</v>
      </c>
      <c r="L186" s="79">
        <f t="shared" si="30"/>
        <v>276</v>
      </c>
      <c r="M186" s="82">
        <f t="shared" si="31"/>
        <v>89.130434782608702</v>
      </c>
      <c r="N186" s="81">
        <f t="shared" si="32"/>
        <v>0</v>
      </c>
      <c r="O186" s="81">
        <f t="shared" si="33"/>
        <v>3.2608695652173911</v>
      </c>
      <c r="P186" s="81">
        <f t="shared" si="34"/>
        <v>5.0724637681159424</v>
      </c>
      <c r="Q186" s="81">
        <f t="shared" si="35"/>
        <v>2.5362318840579712</v>
      </c>
      <c r="R186" s="80" t="s">
        <v>228</v>
      </c>
      <c r="S186" s="80" t="s">
        <v>233</v>
      </c>
    </row>
    <row r="187" spans="1:19" x14ac:dyDescent="0.15">
      <c r="A187" s="5" t="s">
        <v>205</v>
      </c>
      <c r="B187" s="44" t="s">
        <v>13</v>
      </c>
      <c r="C187" s="44" t="s">
        <v>253</v>
      </c>
      <c r="F187" s="11" t="s">
        <v>321</v>
      </c>
      <c r="G187" s="79">
        <v>47</v>
      </c>
      <c r="H187" s="79">
        <v>0</v>
      </c>
      <c r="I187" s="80">
        <v>224</v>
      </c>
      <c r="J187" s="79">
        <v>0</v>
      </c>
      <c r="K187" s="79">
        <v>0</v>
      </c>
      <c r="L187" s="79">
        <f t="shared" si="30"/>
        <v>271</v>
      </c>
      <c r="M187" s="81">
        <f t="shared" si="31"/>
        <v>17.343173431734318</v>
      </c>
      <c r="N187" s="81">
        <f t="shared" si="32"/>
        <v>0</v>
      </c>
      <c r="O187" s="82">
        <f t="shared" si="33"/>
        <v>82.656826568265686</v>
      </c>
      <c r="P187" s="81">
        <f t="shared" si="34"/>
        <v>0</v>
      </c>
      <c r="Q187" s="81">
        <f t="shared" si="35"/>
        <v>0</v>
      </c>
      <c r="R187" s="80" t="s">
        <v>228</v>
      </c>
      <c r="S187" s="83" t="s">
        <v>232</v>
      </c>
    </row>
    <row r="188" spans="1:19" x14ac:dyDescent="0.15">
      <c r="A188" s="5" t="s">
        <v>155</v>
      </c>
      <c r="B188" s="44" t="s">
        <v>13</v>
      </c>
      <c r="C188" s="44" t="s">
        <v>253</v>
      </c>
      <c r="D188" s="11" t="s">
        <v>269</v>
      </c>
      <c r="F188" s="11" t="s">
        <v>320</v>
      </c>
      <c r="G188" s="79">
        <v>140</v>
      </c>
      <c r="H188" s="79">
        <v>31</v>
      </c>
      <c r="I188" s="80">
        <v>383</v>
      </c>
      <c r="J188" s="79">
        <v>0</v>
      </c>
      <c r="K188" s="79">
        <v>0</v>
      </c>
      <c r="L188" s="79">
        <f t="shared" si="30"/>
        <v>554</v>
      </c>
      <c r="M188" s="81">
        <f t="shared" si="31"/>
        <v>25.270758122743683</v>
      </c>
      <c r="N188" s="81">
        <f t="shared" si="32"/>
        <v>5.5956678700361007</v>
      </c>
      <c r="O188" s="82">
        <f t="shared" si="33"/>
        <v>69.133574007220219</v>
      </c>
      <c r="P188" s="81">
        <f t="shared" si="34"/>
        <v>0</v>
      </c>
      <c r="Q188" s="81">
        <f t="shared" si="35"/>
        <v>0</v>
      </c>
      <c r="R188" s="80" t="s">
        <v>228</v>
      </c>
      <c r="S188" s="80" t="s">
        <v>232</v>
      </c>
    </row>
    <row r="189" spans="1:19" x14ac:dyDescent="0.15">
      <c r="A189" s="5" t="s">
        <v>61</v>
      </c>
      <c r="B189" s="44" t="s">
        <v>13</v>
      </c>
      <c r="C189" s="44" t="s">
        <v>253</v>
      </c>
      <c r="F189" s="11" t="s">
        <v>321</v>
      </c>
      <c r="G189" s="80">
        <v>290</v>
      </c>
      <c r="H189" s="79">
        <v>10</v>
      </c>
      <c r="I189" s="79">
        <v>24</v>
      </c>
      <c r="J189" s="79">
        <v>4</v>
      </c>
      <c r="K189" s="79">
        <v>1</v>
      </c>
      <c r="L189" s="79">
        <f t="shared" si="30"/>
        <v>329</v>
      </c>
      <c r="M189" s="82">
        <f t="shared" si="31"/>
        <v>88.145896656534958</v>
      </c>
      <c r="N189" s="81">
        <f t="shared" si="32"/>
        <v>3.0395136778115504</v>
      </c>
      <c r="O189" s="81">
        <f t="shared" si="33"/>
        <v>7.2948328267477205</v>
      </c>
      <c r="P189" s="81">
        <f t="shared" si="34"/>
        <v>1.21580547112462</v>
      </c>
      <c r="Q189" s="81">
        <f t="shared" si="35"/>
        <v>0.303951367781155</v>
      </c>
      <c r="R189" s="80" t="s">
        <v>228</v>
      </c>
      <c r="S189" s="80" t="s">
        <v>233</v>
      </c>
    </row>
    <row r="190" spans="1:19" x14ac:dyDescent="0.15">
      <c r="A190" s="5" t="s">
        <v>213</v>
      </c>
      <c r="B190" s="44" t="s">
        <v>13</v>
      </c>
      <c r="C190" s="44" t="s">
        <v>253</v>
      </c>
      <c r="F190" s="11" t="s">
        <v>320</v>
      </c>
      <c r="G190" s="80">
        <v>236</v>
      </c>
      <c r="H190" s="79">
        <v>0</v>
      </c>
      <c r="I190" s="79">
        <v>1</v>
      </c>
      <c r="J190" s="79">
        <v>2</v>
      </c>
      <c r="K190" s="79">
        <v>0</v>
      </c>
      <c r="L190" s="79">
        <f t="shared" si="30"/>
        <v>239</v>
      </c>
      <c r="M190" s="82">
        <f t="shared" si="31"/>
        <v>98.744769874476987</v>
      </c>
      <c r="N190" s="81">
        <f t="shared" si="32"/>
        <v>0</v>
      </c>
      <c r="O190" s="81">
        <f t="shared" si="33"/>
        <v>0.41841004184100417</v>
      </c>
      <c r="P190" s="81">
        <f t="shared" si="34"/>
        <v>0.83682008368200833</v>
      </c>
      <c r="Q190" s="81">
        <f t="shared" si="35"/>
        <v>0</v>
      </c>
      <c r="R190" s="80" t="s">
        <v>228</v>
      </c>
      <c r="S190" s="80" t="s">
        <v>233</v>
      </c>
    </row>
    <row r="191" spans="1:19" x14ac:dyDescent="0.15">
      <c r="A191" s="5" t="s">
        <v>225</v>
      </c>
      <c r="B191" s="44" t="s">
        <v>13</v>
      </c>
      <c r="C191" s="44" t="s">
        <v>253</v>
      </c>
      <c r="F191" s="11" t="s">
        <v>321</v>
      </c>
      <c r="G191" s="80">
        <v>190</v>
      </c>
      <c r="H191" s="79">
        <v>0</v>
      </c>
      <c r="I191" s="79">
        <v>0</v>
      </c>
      <c r="J191" s="79">
        <v>4</v>
      </c>
      <c r="K191" s="79">
        <v>0</v>
      </c>
      <c r="L191" s="79">
        <f t="shared" si="30"/>
        <v>194</v>
      </c>
      <c r="M191" s="82">
        <f t="shared" si="31"/>
        <v>97.9381443298969</v>
      </c>
      <c r="N191" s="81">
        <f t="shared" si="32"/>
        <v>0</v>
      </c>
      <c r="O191" s="81">
        <f t="shared" si="33"/>
        <v>0</v>
      </c>
      <c r="P191" s="81">
        <f t="shared" si="34"/>
        <v>2.0618556701030926</v>
      </c>
      <c r="Q191" s="81">
        <f t="shared" si="35"/>
        <v>0</v>
      </c>
      <c r="R191" s="80" t="s">
        <v>228</v>
      </c>
      <c r="S191" s="83" t="s">
        <v>233</v>
      </c>
    </row>
    <row r="192" spans="1:19" x14ac:dyDescent="0.15">
      <c r="A192" s="5" t="s">
        <v>168</v>
      </c>
      <c r="B192" s="44" t="s">
        <v>13</v>
      </c>
      <c r="C192" s="44" t="s">
        <v>253</v>
      </c>
      <c r="F192" s="11" t="s">
        <v>321</v>
      </c>
      <c r="G192" s="80">
        <v>640</v>
      </c>
      <c r="H192" s="79">
        <v>11</v>
      </c>
      <c r="I192" s="79">
        <v>66</v>
      </c>
      <c r="J192" s="79">
        <v>8</v>
      </c>
      <c r="K192" s="79">
        <v>0</v>
      </c>
      <c r="L192" s="79">
        <f t="shared" si="30"/>
        <v>725</v>
      </c>
      <c r="M192" s="82">
        <f t="shared" si="31"/>
        <v>88.275862068965523</v>
      </c>
      <c r="N192" s="81">
        <f t="shared" si="32"/>
        <v>1.5172413793103448</v>
      </c>
      <c r="O192" s="81">
        <f t="shared" si="33"/>
        <v>9.1034482758620694</v>
      </c>
      <c r="P192" s="81">
        <f t="shared" si="34"/>
        <v>1.103448275862069</v>
      </c>
      <c r="Q192" s="81">
        <f t="shared" si="35"/>
        <v>0</v>
      </c>
      <c r="R192" s="80" t="s">
        <v>228</v>
      </c>
      <c r="S192" s="80" t="s">
        <v>233</v>
      </c>
    </row>
    <row r="193" spans="1:19" x14ac:dyDescent="0.15">
      <c r="A193" s="5" t="s">
        <v>176</v>
      </c>
      <c r="B193" s="44" t="s">
        <v>13</v>
      </c>
      <c r="C193" s="44" t="s">
        <v>253</v>
      </c>
      <c r="F193" s="11" t="s">
        <v>320</v>
      </c>
      <c r="G193" s="80">
        <v>569</v>
      </c>
      <c r="H193" s="79">
        <v>8</v>
      </c>
      <c r="I193" s="79">
        <v>3</v>
      </c>
      <c r="J193" s="79">
        <v>13</v>
      </c>
      <c r="K193" s="79">
        <v>0</v>
      </c>
      <c r="L193" s="79">
        <f t="shared" si="30"/>
        <v>593</v>
      </c>
      <c r="M193" s="82">
        <f t="shared" si="31"/>
        <v>95.952782462057343</v>
      </c>
      <c r="N193" s="81">
        <f t="shared" si="32"/>
        <v>1.3490725126475549</v>
      </c>
      <c r="O193" s="81">
        <f t="shared" si="33"/>
        <v>0.50590219224283306</v>
      </c>
      <c r="P193" s="81">
        <f t="shared" si="34"/>
        <v>2.1922428330522767</v>
      </c>
      <c r="Q193" s="81">
        <f t="shared" si="35"/>
        <v>0</v>
      </c>
      <c r="R193" s="80" t="s">
        <v>228</v>
      </c>
      <c r="S193" s="83" t="s">
        <v>233</v>
      </c>
    </row>
    <row r="194" spans="1:19" x14ac:dyDescent="0.15">
      <c r="A194" s="5" t="s">
        <v>180</v>
      </c>
      <c r="B194" s="44" t="s">
        <v>13</v>
      </c>
      <c r="C194" s="44" t="s">
        <v>253</v>
      </c>
      <c r="F194" s="11" t="s">
        <v>321</v>
      </c>
      <c r="G194" s="80">
        <v>256</v>
      </c>
      <c r="H194" s="79">
        <v>7</v>
      </c>
      <c r="I194" s="79">
        <v>20</v>
      </c>
      <c r="J194" s="79">
        <v>11</v>
      </c>
      <c r="K194" s="79">
        <v>0</v>
      </c>
      <c r="L194" s="79">
        <f t="shared" si="30"/>
        <v>294</v>
      </c>
      <c r="M194" s="82">
        <f t="shared" si="31"/>
        <v>87.074829931972786</v>
      </c>
      <c r="N194" s="81">
        <f t="shared" si="32"/>
        <v>2.3809523809523809</v>
      </c>
      <c r="O194" s="81">
        <f t="shared" si="33"/>
        <v>6.8027210884353737</v>
      </c>
      <c r="P194" s="81">
        <f t="shared" si="34"/>
        <v>3.7414965986394559</v>
      </c>
      <c r="Q194" s="81">
        <f t="shared" si="35"/>
        <v>0</v>
      </c>
      <c r="R194" s="80" t="s">
        <v>228</v>
      </c>
      <c r="S194" s="83" t="s">
        <v>233</v>
      </c>
    </row>
    <row r="195" spans="1:19" x14ac:dyDescent="0.15">
      <c r="A195" s="5" t="s">
        <v>190</v>
      </c>
      <c r="B195" s="44" t="s">
        <v>13</v>
      </c>
      <c r="C195" s="44" t="s">
        <v>253</v>
      </c>
      <c r="F195" s="11" t="s">
        <v>321</v>
      </c>
      <c r="G195" s="80">
        <v>184</v>
      </c>
      <c r="H195" s="79">
        <v>2</v>
      </c>
      <c r="I195" s="79">
        <v>54</v>
      </c>
      <c r="J195" s="79">
        <v>2</v>
      </c>
      <c r="K195" s="79">
        <v>0</v>
      </c>
      <c r="L195" s="79">
        <f t="shared" ref="L195:L200" si="36">SUM(G195:K195)</f>
        <v>242</v>
      </c>
      <c r="M195" s="82">
        <f t="shared" ref="M195:M200" si="37">G195*100/$L195</f>
        <v>76.033057851239676</v>
      </c>
      <c r="N195" s="81">
        <f t="shared" ref="N195:N200" si="38">H195*100/$L195</f>
        <v>0.82644628099173556</v>
      </c>
      <c r="O195" s="81">
        <f t="shared" ref="O195:O200" si="39">I195*100/$L195</f>
        <v>22.314049586776861</v>
      </c>
      <c r="P195" s="81">
        <f t="shared" ref="P195:P200" si="40">J195*100/$L195</f>
        <v>0.82644628099173556</v>
      </c>
      <c r="Q195" s="81">
        <f t="shared" ref="Q195:Q200" si="41">K195*100/$L195</f>
        <v>0</v>
      </c>
      <c r="R195" s="80" t="s">
        <v>228</v>
      </c>
      <c r="S195" s="83" t="s">
        <v>233</v>
      </c>
    </row>
    <row r="196" spans="1:19" x14ac:dyDescent="0.15">
      <c r="A196" s="5" t="s">
        <v>210</v>
      </c>
      <c r="B196" s="44" t="s">
        <v>13</v>
      </c>
      <c r="C196" s="44" t="s">
        <v>253</v>
      </c>
      <c r="F196" s="11" t="s">
        <v>321</v>
      </c>
      <c r="G196" s="80">
        <v>330</v>
      </c>
      <c r="H196" s="79">
        <v>0</v>
      </c>
      <c r="I196" s="79">
        <v>4</v>
      </c>
      <c r="J196" s="79">
        <v>13</v>
      </c>
      <c r="K196" s="79">
        <v>0</v>
      </c>
      <c r="L196" s="79">
        <f t="shared" si="36"/>
        <v>347</v>
      </c>
      <c r="M196" s="82">
        <f t="shared" si="37"/>
        <v>95.100864553314125</v>
      </c>
      <c r="N196" s="81">
        <f t="shared" si="38"/>
        <v>0</v>
      </c>
      <c r="O196" s="81">
        <f t="shared" si="39"/>
        <v>1.1527377521613833</v>
      </c>
      <c r="P196" s="81">
        <f t="shared" si="40"/>
        <v>3.7463976945244957</v>
      </c>
      <c r="Q196" s="81">
        <f t="shared" si="41"/>
        <v>0</v>
      </c>
      <c r="R196" s="80" t="s">
        <v>228</v>
      </c>
      <c r="S196" s="80" t="s">
        <v>233</v>
      </c>
    </row>
    <row r="197" spans="1:19" x14ac:dyDescent="0.15">
      <c r="A197" s="5" t="s">
        <v>184</v>
      </c>
      <c r="B197" s="22" t="s">
        <v>11</v>
      </c>
      <c r="C197" s="34" t="s">
        <v>251</v>
      </c>
      <c r="D197" s="11" t="s">
        <v>287</v>
      </c>
      <c r="F197" s="11" t="s">
        <v>321</v>
      </c>
      <c r="G197" s="79">
        <v>3</v>
      </c>
      <c r="H197" s="79">
        <v>5</v>
      </c>
      <c r="I197" s="80">
        <v>132</v>
      </c>
      <c r="J197" s="79">
        <v>0</v>
      </c>
      <c r="K197" s="79">
        <v>0</v>
      </c>
      <c r="L197" s="79">
        <f t="shared" si="36"/>
        <v>140</v>
      </c>
      <c r="M197" s="81">
        <f t="shared" si="37"/>
        <v>2.1428571428571428</v>
      </c>
      <c r="N197" s="81">
        <f t="shared" si="38"/>
        <v>3.5714285714285716</v>
      </c>
      <c r="O197" s="82">
        <f t="shared" si="39"/>
        <v>94.285714285714292</v>
      </c>
      <c r="P197" s="81">
        <f t="shared" si="40"/>
        <v>0</v>
      </c>
      <c r="Q197" s="81">
        <f t="shared" si="41"/>
        <v>0</v>
      </c>
      <c r="R197" s="80" t="s">
        <v>228</v>
      </c>
      <c r="S197" s="83" t="s">
        <v>232</v>
      </c>
    </row>
    <row r="198" spans="1:19" x14ac:dyDescent="0.15">
      <c r="A198" s="5" t="s">
        <v>34</v>
      </c>
      <c r="B198" s="22" t="s">
        <v>11</v>
      </c>
      <c r="C198" s="34" t="s">
        <v>251</v>
      </c>
      <c r="F198" s="11" t="s">
        <v>320</v>
      </c>
      <c r="G198" s="79">
        <v>6</v>
      </c>
      <c r="H198" s="79">
        <v>0</v>
      </c>
      <c r="I198" s="80">
        <v>420</v>
      </c>
      <c r="J198" s="79">
        <v>0</v>
      </c>
      <c r="K198" s="79">
        <v>33</v>
      </c>
      <c r="L198" s="79">
        <f t="shared" si="36"/>
        <v>459</v>
      </c>
      <c r="M198" s="81">
        <f t="shared" si="37"/>
        <v>1.3071895424836601</v>
      </c>
      <c r="N198" s="81">
        <f t="shared" si="38"/>
        <v>0</v>
      </c>
      <c r="O198" s="82">
        <f t="shared" si="39"/>
        <v>91.503267973856211</v>
      </c>
      <c r="P198" s="81">
        <f t="shared" si="40"/>
        <v>0</v>
      </c>
      <c r="Q198" s="81">
        <f t="shared" si="41"/>
        <v>7.1895424836601309</v>
      </c>
      <c r="R198" s="80" t="s">
        <v>228</v>
      </c>
      <c r="S198" s="83" t="s">
        <v>232</v>
      </c>
    </row>
    <row r="199" spans="1:19" x14ac:dyDescent="0.15">
      <c r="A199" s="5" t="s">
        <v>41</v>
      </c>
      <c r="B199" s="22" t="s">
        <v>11</v>
      </c>
      <c r="C199" s="34" t="s">
        <v>251</v>
      </c>
      <c r="D199" s="11" t="s">
        <v>259</v>
      </c>
      <c r="F199" s="11" t="s">
        <v>320</v>
      </c>
      <c r="G199" s="79">
        <v>0</v>
      </c>
      <c r="H199" s="79">
        <v>0</v>
      </c>
      <c r="I199" s="80">
        <v>143</v>
      </c>
      <c r="J199" s="79">
        <v>0</v>
      </c>
      <c r="K199" s="79">
        <v>9</v>
      </c>
      <c r="L199" s="79">
        <f t="shared" si="36"/>
        <v>152</v>
      </c>
      <c r="M199" s="81">
        <f t="shared" si="37"/>
        <v>0</v>
      </c>
      <c r="N199" s="81">
        <f t="shared" si="38"/>
        <v>0</v>
      </c>
      <c r="O199" s="82">
        <f t="shared" si="39"/>
        <v>94.078947368421055</v>
      </c>
      <c r="P199" s="81">
        <f t="shared" si="40"/>
        <v>0</v>
      </c>
      <c r="Q199" s="81">
        <f t="shared" si="41"/>
        <v>5.9210526315789478</v>
      </c>
      <c r="R199" s="80" t="s">
        <v>228</v>
      </c>
      <c r="S199" s="80" t="s">
        <v>232</v>
      </c>
    </row>
    <row r="200" spans="1:19" x14ac:dyDescent="0.15">
      <c r="A200" s="5" t="s">
        <v>206</v>
      </c>
      <c r="B200" s="22" t="s">
        <v>11</v>
      </c>
      <c r="C200" s="45" t="s">
        <v>317</v>
      </c>
      <c r="F200" s="11" t="s">
        <v>320</v>
      </c>
      <c r="G200" s="79">
        <v>1</v>
      </c>
      <c r="H200" s="79">
        <v>0</v>
      </c>
      <c r="I200" s="80">
        <v>216</v>
      </c>
      <c r="J200" s="79">
        <v>0</v>
      </c>
      <c r="K200" s="79">
        <v>0</v>
      </c>
      <c r="L200" s="79">
        <f t="shared" si="36"/>
        <v>217</v>
      </c>
      <c r="M200" s="81">
        <f t="shared" si="37"/>
        <v>0.46082949308755761</v>
      </c>
      <c r="N200" s="81">
        <f t="shared" si="38"/>
        <v>0</v>
      </c>
      <c r="O200" s="82">
        <f t="shared" si="39"/>
        <v>99.539170506912441</v>
      </c>
      <c r="P200" s="81">
        <f t="shared" si="40"/>
        <v>0</v>
      </c>
      <c r="Q200" s="81">
        <f t="shared" si="41"/>
        <v>0</v>
      </c>
      <c r="R200" s="80" t="s">
        <v>228</v>
      </c>
      <c r="S200" s="83" t="s">
        <v>232</v>
      </c>
    </row>
  </sheetData>
  <autoFilter ref="A2:S200" xr:uid="{E7030B9F-8247-574F-BB99-57F8B80F2856}">
    <sortState xmlns:xlrd2="http://schemas.microsoft.com/office/spreadsheetml/2017/richdata2" ref="A3:S200">
      <sortCondition ref="B2:B200"/>
    </sortState>
  </autoFilter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3_DistributionbyCancertype</vt:lpstr>
      <vt:lpstr>S3_DistributionbyCell_lin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0-11-12T18:13:30Z</dcterms:created>
  <dcterms:modified xsi:type="dcterms:W3CDTF">2021-10-26T10:18:41Z</dcterms:modified>
  <cp:category/>
  <cp:contentStatus/>
</cp:coreProperties>
</file>